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ynthia\Desktop\"/>
    </mc:Choice>
  </mc:AlternateContent>
  <bookViews>
    <workbookView xWindow="0" yWindow="0" windowWidth="20490" windowHeight="7755"/>
  </bookViews>
  <sheets>
    <sheet name="PGE" sheetId="1" r:id="rId1"/>
    <sheet name="SUBS P" sheetId="6" r:id="rId2"/>
    <sheet name="IL1" sheetId="2" r:id="rId3"/>
    <sheet name="IL 6" sheetId="3" r:id="rId4"/>
    <sheet name="IL 10" sheetId="4" r:id="rId5"/>
    <sheet name="TNF" sheetId="5" r:id="rId6"/>
    <sheet name="WBC" sheetId="7" r:id="rId7"/>
    <sheet name="Polimorphonuclear" sheetId="8" r:id="rId8"/>
    <sheet name="HR" sheetId="10" r:id="rId9"/>
    <sheet name="RR" sheetId="11" r:id="rId10"/>
    <sheet name="TEMPER" sheetId="12" r:id="rId11"/>
    <sheet name="US score" sheetId="15" r:id="rId12"/>
    <sheet name="HA" sheetId="13" r:id="rId13"/>
    <sheet name="CS" sheetId="14" r:id="rId14"/>
    <sheet name="Proten" sheetId="16" r:id="rId15"/>
    <sheet name="LL maxdiff" sheetId="18" r:id="rId16"/>
    <sheet name="LL min diff" sheetId="19" r:id="rId17"/>
    <sheet name="HA Molecular weight" sheetId="20" r:id="rId18"/>
    <sheet name="SOD" sheetId="21" r:id="rId19"/>
    <sheet name="Activation index" sheetId="22" r:id="rId20"/>
    <sheet name="uréia" sheetId="23" r:id="rId2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10" l="1"/>
  <c r="V10" i="10"/>
  <c r="W10" i="10"/>
  <c r="X10" i="10"/>
  <c r="Y10" i="10"/>
  <c r="Z10" i="10"/>
  <c r="AA10" i="10"/>
  <c r="AB10" i="10"/>
  <c r="AC10" i="10"/>
  <c r="AD10" i="10"/>
  <c r="AE10" i="10"/>
  <c r="AF10" i="10"/>
  <c r="AG10" i="10"/>
  <c r="AH10" i="10"/>
</calcChain>
</file>

<file path=xl/sharedStrings.xml><?xml version="1.0" encoding="utf-8"?>
<sst xmlns="http://schemas.openxmlformats.org/spreadsheetml/2006/main" count="1840" uniqueCount="889">
  <si>
    <t>Animal</t>
  </si>
  <si>
    <t>GC 0</t>
  </si>
  <si>
    <t>GC 7</t>
  </si>
  <si>
    <t>GC14</t>
  </si>
  <si>
    <t>GC 21</t>
  </si>
  <si>
    <t>GC 28</t>
  </si>
  <si>
    <t>GA 0</t>
  </si>
  <si>
    <t>GA 7</t>
  </si>
  <si>
    <t>GA 14</t>
  </si>
  <si>
    <t>GA 21</t>
  </si>
  <si>
    <t>GA 28</t>
  </si>
  <si>
    <t>GB 0</t>
  </si>
  <si>
    <t>GB 7</t>
  </si>
  <si>
    <t>GB 14</t>
  </si>
  <si>
    <t>GB 21</t>
  </si>
  <si>
    <t>GB28</t>
  </si>
  <si>
    <t>GA11</t>
  </si>
  <si>
    <t>GB11</t>
  </si>
  <si>
    <t>GC 11</t>
  </si>
  <si>
    <t>ANIMAL</t>
  </si>
  <si>
    <t>185</t>
  </si>
  <si>
    <t>120</t>
  </si>
  <si>
    <t>172</t>
  </si>
  <si>
    <t>100</t>
  </si>
  <si>
    <t>119</t>
  </si>
  <si>
    <t>145</t>
  </si>
  <si>
    <t>122</t>
  </si>
  <si>
    <t>113</t>
  </si>
  <si>
    <t>111</t>
  </si>
  <si>
    <t>103</t>
  </si>
  <si>
    <t>GA2</t>
  </si>
  <si>
    <t>GA 4</t>
  </si>
  <si>
    <t xml:space="preserve"> GA 7</t>
  </si>
  <si>
    <t xml:space="preserve"> GA 9</t>
  </si>
  <si>
    <t>GA 11</t>
  </si>
  <si>
    <t>GA 16</t>
  </si>
  <si>
    <t>GA 18</t>
  </si>
  <si>
    <t>GB 2</t>
  </si>
  <si>
    <t>GB 4</t>
  </si>
  <si>
    <t>GB 9</t>
  </si>
  <si>
    <t>GB 11</t>
  </si>
  <si>
    <t>GB 16</t>
  </si>
  <si>
    <t>GB 18</t>
  </si>
  <si>
    <t>GB 28</t>
  </si>
  <si>
    <t>GC 2</t>
  </si>
  <si>
    <t>GC 4</t>
  </si>
  <si>
    <t xml:space="preserve"> GC7</t>
  </si>
  <si>
    <t>GC9</t>
  </si>
  <si>
    <t>GC 14</t>
  </si>
  <si>
    <t>GC 16</t>
  </si>
  <si>
    <t>GC 18</t>
  </si>
  <si>
    <t>GC28</t>
  </si>
  <si>
    <t>0.307</t>
  </si>
  <si>
    <t>33.1</t>
  </si>
  <si>
    <t>31.2</t>
  </si>
  <si>
    <t>25.3</t>
  </si>
  <si>
    <t>34.4</t>
  </si>
  <si>
    <t>40.5</t>
  </si>
  <si>
    <t>33.5</t>
  </si>
  <si>
    <t>30.6</t>
  </si>
  <si>
    <t>27.9</t>
  </si>
  <si>
    <t>26.4</t>
  </si>
  <si>
    <t>32.5</t>
  </si>
  <si>
    <t>49.8</t>
  </si>
  <si>
    <t>47.9</t>
  </si>
  <si>
    <t>42.6</t>
  </si>
  <si>
    <t>49.1</t>
  </si>
  <si>
    <t>52.7</t>
  </si>
  <si>
    <t>29.1</t>
  </si>
  <si>
    <t>28.2</t>
  </si>
  <si>
    <t>33.7</t>
  </si>
  <si>
    <t>32.3</t>
  </si>
  <si>
    <t>30.3</t>
  </si>
  <si>
    <t>29.8</t>
  </si>
  <si>
    <t>21.4</t>
  </si>
  <si>
    <t>18.7</t>
  </si>
  <si>
    <t>34.2</t>
  </si>
  <si>
    <t>36.7</t>
  </si>
  <si>
    <t>43.6</t>
  </si>
  <si>
    <t>37.2</t>
  </si>
  <si>
    <t>33.4</t>
  </si>
  <si>
    <t>20.5</t>
  </si>
  <si>
    <t>21.5</t>
  </si>
  <si>
    <t>25.1</t>
  </si>
  <si>
    <t>24.6</t>
  </si>
  <si>
    <t>39.9</t>
  </si>
  <si>
    <t>32.6</t>
  </si>
  <si>
    <t>39.7</t>
  </si>
  <si>
    <t>42.1</t>
  </si>
  <si>
    <t>44.1</t>
  </si>
  <si>
    <t>36.6</t>
  </si>
  <si>
    <t>42.7</t>
  </si>
  <si>
    <t>38.3</t>
  </si>
  <si>
    <t>35.5</t>
  </si>
  <si>
    <t>45.5</t>
  </si>
  <si>
    <t>33.3</t>
  </si>
  <si>
    <t>37.5</t>
  </si>
  <si>
    <t>43.7</t>
  </si>
  <si>
    <t>22.7</t>
  </si>
  <si>
    <t>28.8</t>
  </si>
  <si>
    <t>36.5</t>
  </si>
  <si>
    <t>24.4</t>
  </si>
  <si>
    <t>30.7</t>
  </si>
  <si>
    <t>32.1</t>
  </si>
  <si>
    <t>44.2</t>
  </si>
  <si>
    <t>45.4</t>
  </si>
  <si>
    <t>30.1</t>
  </si>
  <si>
    <t>37.1</t>
  </si>
  <si>
    <t>34.3</t>
  </si>
  <si>
    <t>34.8</t>
  </si>
  <si>
    <t>23.5</t>
  </si>
  <si>
    <t>20.9</t>
  </si>
  <si>
    <t>22.5</t>
  </si>
  <si>
    <t>13.6</t>
  </si>
  <si>
    <t>26.2</t>
  </si>
  <si>
    <t>32.8</t>
  </si>
  <si>
    <t>42.5</t>
  </si>
  <si>
    <t>36.3</t>
  </si>
  <si>
    <t>33.8</t>
  </si>
  <si>
    <t>26.7</t>
  </si>
  <si>
    <t>29.5</t>
  </si>
  <si>
    <t>27.6</t>
  </si>
  <si>
    <t>25.4</t>
  </si>
  <si>
    <t>48.5</t>
  </si>
  <si>
    <t>40.3</t>
  </si>
  <si>
    <t>38.1</t>
  </si>
  <si>
    <t>24.2</t>
  </si>
  <si>
    <t>40.7</t>
  </si>
  <si>
    <t>23.6</t>
  </si>
  <si>
    <t>27.1</t>
  </si>
  <si>
    <t>29.9</t>
  </si>
  <si>
    <t>30.8</t>
  </si>
  <si>
    <t>41.2</t>
  </si>
  <si>
    <t>27.4</t>
  </si>
  <si>
    <t>34.5</t>
  </si>
  <si>
    <t>50.2</t>
  </si>
  <si>
    <t>37.7</t>
  </si>
  <si>
    <t>46.9</t>
  </si>
  <si>
    <t>35.7</t>
  </si>
  <si>
    <t>33.9</t>
  </si>
  <si>
    <t>40.1</t>
  </si>
  <si>
    <t>46.7</t>
  </si>
  <si>
    <t>26.1</t>
  </si>
  <si>
    <t>27.2</t>
  </si>
  <si>
    <t>28.1</t>
  </si>
  <si>
    <t>25.7</t>
  </si>
  <si>
    <t>10.98</t>
  </si>
  <si>
    <t>11.05</t>
  </si>
  <si>
    <t>8.76</t>
  </si>
  <si>
    <t>12.54</t>
  </si>
  <si>
    <t>14.42</t>
  </si>
  <si>
    <t>22.84</t>
  </si>
  <si>
    <t>43.9</t>
  </si>
  <si>
    <t>26.21</t>
  </si>
  <si>
    <t>26.51</t>
  </si>
  <si>
    <t>19.28</t>
  </si>
  <si>
    <t>9.72</t>
  </si>
  <si>
    <t>13.92</t>
  </si>
  <si>
    <t>18.41</t>
  </si>
  <si>
    <t>17.66</t>
  </si>
  <si>
    <t>24.59</t>
  </si>
  <si>
    <t>11.9</t>
  </si>
  <si>
    <t>14.11</t>
  </si>
  <si>
    <t>15.34</t>
  </si>
  <si>
    <t>12.38</t>
  </si>
  <si>
    <t>12.59</t>
  </si>
  <si>
    <t>18.25</t>
  </si>
  <si>
    <t>11.84</t>
  </si>
  <si>
    <t>15.05</t>
  </si>
  <si>
    <t>19.63</t>
  </si>
  <si>
    <t>15.65</t>
  </si>
  <si>
    <t>14.02</t>
  </si>
  <si>
    <t>16.65</t>
  </si>
  <si>
    <t>15.18</t>
  </si>
  <si>
    <t>11.68</t>
  </si>
  <si>
    <t>16.92</t>
  </si>
  <si>
    <t>18.19</t>
  </si>
  <si>
    <t>17.06</t>
  </si>
  <si>
    <t>17.92</t>
  </si>
  <si>
    <t>19.02</t>
  </si>
  <si>
    <t>16.07</t>
  </si>
  <si>
    <t>14.39</t>
  </si>
  <si>
    <t>13.25</t>
  </si>
  <si>
    <t>17.54</t>
  </si>
  <si>
    <t>12.71</t>
  </si>
  <si>
    <t>8.42</t>
  </si>
  <si>
    <t>10.93</t>
  </si>
  <si>
    <t>11.92</t>
  </si>
  <si>
    <t>14.55</t>
  </si>
  <si>
    <t>13.57</t>
  </si>
  <si>
    <t>17.16</t>
  </si>
  <si>
    <t>14.09</t>
  </si>
  <si>
    <t>14.23</t>
  </si>
  <si>
    <t>19.79</t>
  </si>
  <si>
    <t>17.15</t>
  </si>
  <si>
    <t>16.44</t>
  </si>
  <si>
    <t>12.24</t>
  </si>
  <si>
    <t>15.59</t>
  </si>
  <si>
    <t>15.07</t>
  </si>
  <si>
    <t>10.99</t>
  </si>
  <si>
    <t>11.26</t>
  </si>
  <si>
    <t>13.95</t>
  </si>
  <si>
    <t>10.39</t>
  </si>
  <si>
    <t>9.07</t>
  </si>
  <si>
    <t>8.02</t>
  </si>
  <si>
    <t>11.55</t>
  </si>
  <si>
    <t>12.67</t>
  </si>
  <si>
    <t>12.1</t>
  </si>
  <si>
    <t>12.02</t>
  </si>
  <si>
    <t>14.9</t>
  </si>
  <si>
    <t>17.86</t>
  </si>
  <si>
    <t>17.34</t>
  </si>
  <si>
    <t>13.75</t>
  </si>
  <si>
    <t>12.57</t>
  </si>
  <si>
    <t>16.6</t>
  </si>
  <si>
    <t>15.46</t>
  </si>
  <si>
    <t>11.28</t>
  </si>
  <si>
    <t>12.7</t>
  </si>
  <si>
    <t>13.74</t>
  </si>
  <si>
    <t>14.43</t>
  </si>
  <si>
    <t>14.63</t>
  </si>
  <si>
    <t>16.12</t>
  </si>
  <si>
    <t>17.49</t>
  </si>
  <si>
    <t>12.12</t>
  </si>
  <si>
    <t>8.41</t>
  </si>
  <si>
    <t>9.54</t>
  </si>
  <si>
    <t>9.53</t>
  </si>
  <si>
    <t>8.05</t>
  </si>
  <si>
    <t>11.18</t>
  </si>
  <si>
    <t>11.39</t>
  </si>
  <si>
    <t>15.32</t>
  </si>
  <si>
    <t>17.59</t>
  </si>
  <si>
    <t>14.07</t>
  </si>
  <si>
    <t>12.32</t>
  </si>
  <si>
    <t>12.4</t>
  </si>
  <si>
    <t>9.28</t>
  </si>
  <si>
    <t>11.57</t>
  </si>
  <si>
    <t>14.73</t>
  </si>
  <si>
    <t>15.27</t>
  </si>
  <si>
    <t>12.79</t>
  </si>
  <si>
    <t>13.64</t>
  </si>
  <si>
    <t>10.85</t>
  </si>
  <si>
    <t>11.33</t>
  </si>
  <si>
    <t>15.42</t>
  </si>
  <si>
    <t>11.36</t>
  </si>
  <si>
    <t>11.42</t>
  </si>
  <si>
    <t>15.63</t>
  </si>
  <si>
    <t>21.55</t>
  </si>
  <si>
    <t>25.11</t>
  </si>
  <si>
    <t>28.6</t>
  </si>
  <si>
    <t>25.6</t>
  </si>
  <si>
    <t>21.44</t>
  </si>
  <si>
    <t>4.55</t>
  </si>
  <si>
    <t>6.51</t>
  </si>
  <si>
    <t>3.62</t>
  </si>
  <si>
    <t>4.36</t>
  </si>
  <si>
    <t>5.51</t>
  </si>
  <si>
    <t>2.21</t>
  </si>
  <si>
    <t>3.25</t>
  </si>
  <si>
    <t>3.98</t>
  </si>
  <si>
    <t>4.74</t>
  </si>
  <si>
    <t>3.8</t>
  </si>
  <si>
    <t>3.43</t>
  </si>
  <si>
    <t>5.12</t>
  </si>
  <si>
    <t>2.9</t>
  </si>
  <si>
    <t>2.55</t>
  </si>
  <si>
    <t>8.37</t>
  </si>
  <si>
    <t>1.25</t>
  </si>
  <si>
    <t>5.91</t>
  </si>
  <si>
    <t>5.32</t>
  </si>
  <si>
    <t>4.17</t>
  </si>
  <si>
    <t>2.56</t>
  </si>
  <si>
    <t>5.06</t>
  </si>
  <si>
    <t>2.94</t>
  </si>
  <si>
    <t>3.14</t>
  </si>
  <si>
    <t>3.58</t>
  </si>
  <si>
    <t>3.81</t>
  </si>
  <si>
    <t>2.54</t>
  </si>
  <si>
    <t>2.74</t>
  </si>
  <si>
    <t>3.36</t>
  </si>
  <si>
    <t>4.79</t>
  </si>
  <si>
    <t>2.45</t>
  </si>
  <si>
    <t>3.04</t>
  </si>
  <si>
    <t>5.6</t>
  </si>
  <si>
    <t>6.04</t>
  </si>
  <si>
    <t>4.28</t>
  </si>
  <si>
    <t>12.25</t>
  </si>
  <si>
    <t>10.25</t>
  </si>
  <si>
    <t>4.04</t>
  </si>
  <si>
    <t>6.48</t>
  </si>
  <si>
    <t>2.4</t>
  </si>
  <si>
    <t>7.75</t>
  </si>
  <si>
    <t>9.14</t>
  </si>
  <si>
    <t>5.19</t>
  </si>
  <si>
    <t>2.64</t>
  </si>
  <si>
    <t>2.01</t>
  </si>
  <si>
    <t>4.41</t>
  </si>
  <si>
    <t>2.36</t>
  </si>
  <si>
    <t>7.1</t>
  </si>
  <si>
    <t>3.47</t>
  </si>
  <si>
    <t>2.83</t>
  </si>
  <si>
    <t>1.13</t>
  </si>
  <si>
    <t>4.53</t>
  </si>
  <si>
    <t>2.18</t>
  </si>
  <si>
    <t>2..94</t>
  </si>
  <si>
    <t>59.26</t>
  </si>
  <si>
    <t>80.57</t>
  </si>
  <si>
    <t>23.93</t>
  </si>
  <si>
    <t>42.66</t>
  </si>
  <si>
    <t>90.22</t>
  </si>
  <si>
    <t>58.57</t>
  </si>
  <si>
    <t>21.15</t>
  </si>
  <si>
    <t>71.88</t>
  </si>
  <si>
    <t>29.13</t>
  </si>
  <si>
    <t>84.48</t>
  </si>
  <si>
    <t>60.63</t>
  </si>
  <si>
    <t>62.01</t>
  </si>
  <si>
    <t>57.89</t>
  </si>
  <si>
    <t>52.48</t>
  </si>
  <si>
    <t>76.92</t>
  </si>
  <si>
    <t>87.97</t>
  </si>
  <si>
    <t>66.91</t>
  </si>
  <si>
    <t>61.32</t>
  </si>
  <si>
    <t>96.28</t>
  </si>
  <si>
    <t>36.37</t>
  </si>
  <si>
    <t>59.94</t>
  </si>
  <si>
    <t>49.82</t>
  </si>
  <si>
    <t>70.45</t>
  </si>
  <si>
    <t>69.03</t>
  </si>
  <si>
    <t>97.04</t>
  </si>
  <si>
    <t>51.15</t>
  </si>
  <si>
    <t>75.47</t>
  </si>
  <si>
    <t>21.7</t>
  </si>
  <si>
    <t>63.4</t>
  </si>
  <si>
    <t>64.8</t>
  </si>
  <si>
    <t>97.8</t>
  </si>
  <si>
    <t>76.2</t>
  </si>
  <si>
    <t>67.61</t>
  </si>
  <si>
    <t>77.65</t>
  </si>
  <si>
    <t>56.52</t>
  </si>
  <si>
    <t>1.35</t>
  </si>
  <si>
    <t>1.19</t>
  </si>
  <si>
    <t>0.41</t>
  </si>
  <si>
    <t>1.11</t>
  </si>
  <si>
    <t>1.04</t>
  </si>
  <si>
    <t>1.52</t>
  </si>
  <si>
    <t>2.49</t>
  </si>
  <si>
    <t>2.28</t>
  </si>
  <si>
    <t>1.7</t>
  </si>
  <si>
    <t>3.17</t>
  </si>
  <si>
    <t>1.61</t>
  </si>
  <si>
    <t>1.89</t>
  </si>
  <si>
    <t>1.98</t>
  </si>
  <si>
    <t>0.89</t>
  </si>
  <si>
    <t>0.82</t>
  </si>
  <si>
    <t>1.27</t>
  </si>
  <si>
    <t>1.79</t>
  </si>
  <si>
    <t>1.43</t>
  </si>
  <si>
    <t>0.63</t>
  </si>
  <si>
    <t>2.71</t>
  </si>
  <si>
    <t>36.1</t>
  </si>
  <si>
    <t>36.4</t>
  </si>
  <si>
    <t>37.3</t>
  </si>
  <si>
    <t>36.8</t>
  </si>
  <si>
    <t>36.9</t>
  </si>
  <si>
    <t>37.4</t>
  </si>
  <si>
    <t>37.6</t>
  </si>
  <si>
    <t>37.8</t>
  </si>
  <si>
    <t>37.9</t>
  </si>
  <si>
    <t>36.2</t>
  </si>
  <si>
    <t>38.4</t>
  </si>
  <si>
    <t>0.81</t>
  </si>
  <si>
    <t>1.08</t>
  </si>
  <si>
    <t>0.9</t>
  </si>
  <si>
    <t>1.01</t>
  </si>
  <si>
    <t>0.96</t>
  </si>
  <si>
    <t>1.59</t>
  </si>
  <si>
    <t>1.18</t>
  </si>
  <si>
    <t>1.4</t>
  </si>
  <si>
    <t>1.16</t>
  </si>
  <si>
    <t>1.32</t>
  </si>
  <si>
    <t>1.48</t>
  </si>
  <si>
    <t>0.98</t>
  </si>
  <si>
    <t>1.26</t>
  </si>
  <si>
    <t>1.33</t>
  </si>
  <si>
    <t>0.83</t>
  </si>
  <si>
    <t>0.79</t>
  </si>
  <si>
    <t>1.07</t>
  </si>
  <si>
    <t>1.09</t>
  </si>
  <si>
    <t>0.64</t>
  </si>
  <si>
    <t>0.76</t>
  </si>
  <si>
    <t>0.73</t>
  </si>
  <si>
    <t>0.97</t>
  </si>
  <si>
    <t>0.8</t>
  </si>
  <si>
    <t>1.17</t>
  </si>
  <si>
    <t>1.12</t>
  </si>
  <si>
    <t>1.3</t>
  </si>
  <si>
    <t>1.06</t>
  </si>
  <si>
    <t>1.69</t>
  </si>
  <si>
    <t>1.05</t>
  </si>
  <si>
    <t>1.22</t>
  </si>
  <si>
    <t>1.45</t>
  </si>
  <si>
    <t>1.21</t>
  </si>
  <si>
    <t>0.95</t>
  </si>
  <si>
    <t>0.99</t>
  </si>
  <si>
    <t>1.42</t>
  </si>
  <si>
    <t>1.74</t>
  </si>
  <si>
    <t>1.53</t>
  </si>
  <si>
    <t>0.94</t>
  </si>
  <si>
    <t>1.57</t>
  </si>
  <si>
    <t>1.38</t>
  </si>
  <si>
    <t>1.14</t>
  </si>
  <si>
    <t>1.66</t>
  </si>
  <si>
    <t>1.2</t>
  </si>
  <si>
    <t>0.86</t>
  </si>
  <si>
    <t>1.49</t>
  </si>
  <si>
    <t>1.75</t>
  </si>
  <si>
    <t>2.2</t>
  </si>
  <si>
    <t>1.92</t>
  </si>
  <si>
    <t>0.91</t>
  </si>
  <si>
    <t>0.87</t>
  </si>
  <si>
    <t>0.57</t>
  </si>
  <si>
    <t>0.77</t>
  </si>
  <si>
    <t>0.75</t>
  </si>
  <si>
    <t>0.78</t>
  </si>
  <si>
    <t>0.61</t>
  </si>
  <si>
    <t>1.47</t>
  </si>
  <si>
    <t>1.15</t>
  </si>
  <si>
    <t>1.51</t>
  </si>
  <si>
    <t>2.38</t>
  </si>
  <si>
    <t>3.4</t>
  </si>
  <si>
    <t>2.34</t>
  </si>
  <si>
    <t>2.41</t>
  </si>
  <si>
    <t>2.8</t>
  </si>
  <si>
    <t>3.7</t>
  </si>
  <si>
    <t>1.6</t>
  </si>
  <si>
    <t>1.8</t>
  </si>
  <si>
    <t>1.5</t>
  </si>
  <si>
    <t>0.6</t>
  </si>
  <si>
    <t>0.098</t>
  </si>
  <si>
    <t>2.6</t>
  </si>
  <si>
    <t>2.1</t>
  </si>
  <si>
    <t>2.7</t>
  </si>
  <si>
    <t>0.3</t>
  </si>
  <si>
    <t>1.9</t>
  </si>
  <si>
    <t>0.799</t>
  </si>
  <si>
    <t>3.3</t>
  </si>
  <si>
    <t>2.5</t>
  </si>
  <si>
    <t>0.085</t>
  </si>
  <si>
    <t>0.866</t>
  </si>
  <si>
    <t>0.683</t>
  </si>
  <si>
    <t>0.7</t>
  </si>
  <si>
    <t>0.227</t>
  </si>
  <si>
    <t>0.1</t>
  </si>
  <si>
    <t>0.5</t>
  </si>
  <si>
    <t>0.74</t>
  </si>
  <si>
    <t>0.53</t>
  </si>
  <si>
    <t>0.56</t>
  </si>
  <si>
    <t>0.67</t>
  </si>
  <si>
    <t>0.72</t>
  </si>
  <si>
    <t>0.45</t>
  </si>
  <si>
    <t>0.62</t>
  </si>
  <si>
    <t>0.46</t>
  </si>
  <si>
    <t>0.36</t>
  </si>
  <si>
    <t>0.47</t>
  </si>
  <si>
    <t>0.34</t>
  </si>
  <si>
    <t>0.32</t>
  </si>
  <si>
    <t>0.52</t>
  </si>
  <si>
    <t>0.59</t>
  </si>
  <si>
    <t>0.48</t>
  </si>
  <si>
    <t>0.16</t>
  </si>
  <si>
    <t>0.33</t>
  </si>
  <si>
    <t>0.55</t>
  </si>
  <si>
    <t>0.51</t>
  </si>
  <si>
    <t>0.85</t>
  </si>
  <si>
    <t>0.12</t>
  </si>
  <si>
    <t>0.92</t>
  </si>
  <si>
    <t>0.44</t>
  </si>
  <si>
    <t>0.66</t>
  </si>
  <si>
    <t>0.69</t>
  </si>
  <si>
    <t>0.88</t>
  </si>
  <si>
    <t>0.71</t>
  </si>
  <si>
    <t>0.65</t>
  </si>
  <si>
    <t>0.37</t>
  </si>
  <si>
    <t>0.29</t>
  </si>
  <si>
    <t>0.24</t>
  </si>
  <si>
    <t>0.84</t>
  </si>
  <si>
    <t>0.4</t>
  </si>
  <si>
    <t>0.68</t>
  </si>
  <si>
    <t>0.58</t>
  </si>
  <si>
    <t>0.35</t>
  </si>
  <si>
    <t>0.259</t>
  </si>
  <si>
    <t>0.247</t>
  </si>
  <si>
    <t>0.255</t>
  </si>
  <si>
    <t>0.235</t>
  </si>
  <si>
    <t>0.21</t>
  </si>
  <si>
    <t>0.219</t>
  </si>
  <si>
    <t>0.251</t>
  </si>
  <si>
    <t>0.263</t>
  </si>
  <si>
    <t>0.189</t>
  </si>
  <si>
    <t>0.223</t>
  </si>
  <si>
    <t>0.193</t>
  </si>
  <si>
    <t>0.256</t>
  </si>
  <si>
    <t>0.243</t>
  </si>
  <si>
    <t>0.244</t>
  </si>
  <si>
    <t>0.257</t>
  </si>
  <si>
    <t>0.242</t>
  </si>
  <si>
    <t>0.238</t>
  </si>
  <si>
    <t>0.19</t>
  </si>
  <si>
    <t>0.224</t>
  </si>
  <si>
    <t>0.261</t>
  </si>
  <si>
    <t>0.105</t>
  </si>
  <si>
    <t>0.115</t>
  </si>
  <si>
    <t>0.245</t>
  </si>
  <si>
    <t>0.214</t>
  </si>
  <si>
    <t>0.233</t>
  </si>
  <si>
    <t>0.25</t>
  </si>
  <si>
    <t>0.241</t>
  </si>
  <si>
    <t>0.215</t>
  </si>
  <si>
    <t>0.226</t>
  </si>
  <si>
    <t>0.26</t>
  </si>
  <si>
    <t>0.204</t>
  </si>
  <si>
    <t>0.225</t>
  </si>
  <si>
    <t>0.262</t>
  </si>
  <si>
    <t>0.236</t>
  </si>
  <si>
    <t>0.217</t>
  </si>
  <si>
    <t>0.229</t>
  </si>
  <si>
    <t>0.249</t>
  </si>
  <si>
    <t>0.239</t>
  </si>
  <si>
    <t>0.187</t>
  </si>
  <si>
    <t>0.216</t>
  </si>
  <si>
    <t>0.232</t>
  </si>
  <si>
    <t>0.254</t>
  </si>
  <si>
    <t>0.231</t>
  </si>
  <si>
    <t>0.174</t>
  </si>
  <si>
    <t>0.194</t>
  </si>
  <si>
    <t>0.177</t>
  </si>
  <si>
    <t>0.258</t>
  </si>
  <si>
    <t>10.02</t>
  </si>
  <si>
    <t>3.75</t>
  </si>
  <si>
    <t>5.50</t>
  </si>
  <si>
    <t>2.24</t>
  </si>
  <si>
    <t>1.93</t>
  </si>
  <si>
    <t>12.61</t>
  </si>
  <si>
    <t>6.64</t>
  </si>
  <si>
    <t>5.57</t>
  </si>
  <si>
    <t>2.52</t>
  </si>
  <si>
    <t>4.47</t>
  </si>
  <si>
    <t>3.79</t>
  </si>
  <si>
    <t>2.31</t>
  </si>
  <si>
    <t>3.05</t>
  </si>
  <si>
    <t>11.47</t>
  </si>
  <si>
    <t>2.17</t>
  </si>
  <si>
    <t>1.80</t>
  </si>
  <si>
    <t>2.40</t>
  </si>
  <si>
    <t>19.07</t>
  </si>
  <si>
    <t>2.08</t>
  </si>
  <si>
    <t>2.26</t>
  </si>
  <si>
    <t>1.55</t>
  </si>
  <si>
    <t>19.32</t>
  </si>
  <si>
    <t>3.16</t>
  </si>
  <si>
    <t>3.80</t>
  </si>
  <si>
    <t>2.51</t>
  </si>
  <si>
    <t>8.79</t>
  </si>
  <si>
    <t>4.66</t>
  </si>
  <si>
    <t>2.37</t>
  </si>
  <si>
    <t>1.88</t>
  </si>
  <si>
    <t>2.15</t>
  </si>
  <si>
    <t>5.40</t>
  </si>
  <si>
    <t>5.41</t>
  </si>
  <si>
    <t>8.63</t>
  </si>
  <si>
    <t>2.04</t>
  </si>
  <si>
    <t>2.02</t>
  </si>
  <si>
    <t>3.99</t>
  </si>
  <si>
    <t>5.07</t>
  </si>
  <si>
    <t>0.435</t>
  </si>
  <si>
    <t>2.3</t>
  </si>
  <si>
    <t>3.1</t>
  </si>
  <si>
    <t>3.6</t>
  </si>
  <si>
    <t>4.4</t>
  </si>
  <si>
    <t>0.657</t>
  </si>
  <si>
    <t>1.58</t>
  </si>
  <si>
    <t>2.453</t>
  </si>
  <si>
    <t>2.673</t>
  </si>
  <si>
    <t>2.193</t>
  </si>
  <si>
    <t>2.874</t>
  </si>
  <si>
    <t>3.239</t>
  </si>
  <si>
    <t>1.796</t>
  </si>
  <si>
    <t>2.654</t>
  </si>
  <si>
    <t>1.936</t>
  </si>
  <si>
    <t>1.833</t>
  </si>
  <si>
    <t>1.00</t>
  </si>
  <si>
    <t>1.317</t>
  </si>
  <si>
    <t>2.944</t>
  </si>
  <si>
    <t>2.521</t>
  </si>
  <si>
    <t>1.228</t>
  </si>
  <si>
    <t>2.092</t>
  </si>
  <si>
    <t>1.195</t>
  </si>
  <si>
    <t>1.166</t>
  </si>
  <si>
    <t>2.496</t>
  </si>
  <si>
    <t>2.634</t>
  </si>
  <si>
    <t>2.875</t>
  </si>
  <si>
    <t>25.65</t>
  </si>
  <si>
    <t>56.32</t>
  </si>
  <si>
    <t>34.53</t>
  </si>
  <si>
    <t>47.68</t>
  </si>
  <si>
    <t>57.28</t>
  </si>
  <si>
    <t>21.95</t>
  </si>
  <si>
    <t>30.54</t>
  </si>
  <si>
    <t>30.92</t>
  </si>
  <si>
    <t>42.29</t>
  </si>
  <si>
    <t>51.56</t>
  </si>
  <si>
    <t>30.79</t>
  </si>
  <si>
    <t>62.10</t>
  </si>
  <si>
    <t>24.69</t>
  </si>
  <si>
    <t>23.09</t>
  </si>
  <si>
    <t>38.85</t>
  </si>
  <si>
    <t>25.46</t>
  </si>
  <si>
    <t>37.07</t>
  </si>
  <si>
    <t>36.09</t>
  </si>
  <si>
    <t>19.59</t>
  </si>
  <si>
    <t>53.68</t>
  </si>
  <si>
    <t>24.05</t>
  </si>
  <si>
    <t>48.62</t>
  </si>
  <si>
    <t>90.54</t>
  </si>
  <si>
    <t>27.63</t>
  </si>
  <si>
    <t>18.59</t>
  </si>
  <si>
    <t>23.36</t>
  </si>
  <si>
    <t>10.86</t>
  </si>
  <si>
    <t>35.75</t>
  </si>
  <si>
    <t>24.72</t>
  </si>
  <si>
    <t>24.22</t>
  </si>
  <si>
    <t>256.28</t>
  </si>
  <si>
    <t>56.83</t>
  </si>
  <si>
    <t>66.10</t>
  </si>
  <si>
    <t>47.67</t>
  </si>
  <si>
    <t>78.77</t>
  </si>
  <si>
    <t>58.85</t>
  </si>
  <si>
    <t>49.69</t>
  </si>
  <si>
    <t>36.14</t>
  </si>
  <si>
    <t>42.94</t>
  </si>
  <si>
    <t>77.92</t>
  </si>
  <si>
    <t>39.64</t>
  </si>
  <si>
    <t>48.59</t>
  </si>
  <si>
    <t>70.70</t>
  </si>
  <si>
    <t>21.14</t>
  </si>
  <si>
    <t>16.60</t>
  </si>
  <si>
    <t>52.08</t>
  </si>
  <si>
    <t>28.08</t>
  </si>
  <si>
    <t>52.96</t>
  </si>
  <si>
    <t>22.36</t>
  </si>
  <si>
    <t>23.76</t>
  </si>
  <si>
    <t>39.07</t>
  </si>
  <si>
    <t>25.87</t>
  </si>
  <si>
    <t>26.93</t>
  </si>
  <si>
    <t>47.93</t>
  </si>
  <si>
    <t>47.87</t>
  </si>
  <si>
    <t>61.65</t>
  </si>
  <si>
    <t>34.54</t>
  </si>
  <si>
    <t>76.12</t>
  </si>
  <si>
    <t>34.35</t>
  </si>
  <si>
    <t>27.29</t>
  </si>
  <si>
    <t>63.47</t>
  </si>
  <si>
    <t>56.86</t>
  </si>
  <si>
    <t>37.03</t>
  </si>
  <si>
    <t>57.78</t>
  </si>
  <si>
    <t>24.03</t>
  </si>
  <si>
    <t>41.10</t>
  </si>
  <si>
    <t>29.02</t>
  </si>
  <si>
    <t>30.39</t>
  </si>
  <si>
    <t>47.12</t>
  </si>
  <si>
    <t>30.43</t>
  </si>
  <si>
    <t>26.97</t>
  </si>
  <si>
    <t>61.45</t>
  </si>
  <si>
    <t>24.04</t>
  </si>
  <si>
    <t>41.11</t>
  </si>
  <si>
    <t>15.38</t>
  </si>
  <si>
    <t>24.76</t>
  </si>
  <si>
    <t>35.40</t>
  </si>
  <si>
    <t>36.70</t>
  </si>
  <si>
    <t>30.56</t>
  </si>
  <si>
    <t>50.77</t>
  </si>
  <si>
    <t>18.02</t>
  </si>
  <si>
    <t>41.16</t>
  </si>
  <si>
    <t>15.01</t>
  </si>
  <si>
    <t>29.66</t>
  </si>
  <si>
    <t>31.41</t>
  </si>
  <si>
    <t>33.13</t>
  </si>
  <si>
    <t>216.26</t>
  </si>
  <si>
    <t>431.63</t>
  </si>
  <si>
    <t>234.29</t>
  </si>
  <si>
    <t>328.85</t>
  </si>
  <si>
    <t>314.52</t>
  </si>
  <si>
    <t>294.47</t>
  </si>
  <si>
    <t>338.31</t>
  </si>
  <si>
    <t>196.19</t>
  </si>
  <si>
    <t>495.47</t>
  </si>
  <si>
    <t>200.49</t>
  </si>
  <si>
    <t>285.85</t>
  </si>
  <si>
    <t>211.82</t>
  </si>
  <si>
    <t>243.19</t>
  </si>
  <si>
    <t>311.80</t>
  </si>
  <si>
    <t>156.59</t>
  </si>
  <si>
    <t>212.37</t>
  </si>
  <si>
    <t>412.31</t>
  </si>
  <si>
    <t>200.06</t>
  </si>
  <si>
    <t>293.10</t>
  </si>
  <si>
    <t>250.04</t>
  </si>
  <si>
    <t>274.01</t>
  </si>
  <si>
    <t>274.56</t>
  </si>
  <si>
    <t>207.32</t>
  </si>
  <si>
    <t>170.32</t>
  </si>
  <si>
    <t>290.90</t>
  </si>
  <si>
    <t>206.51</t>
  </si>
  <si>
    <t>238.18</t>
  </si>
  <si>
    <t>198.52</t>
  </si>
  <si>
    <t>248.90</t>
  </si>
  <si>
    <t>180.91</t>
  </si>
  <si>
    <t>270.62</t>
  </si>
  <si>
    <t>332.75</t>
  </si>
  <si>
    <t>324.59</t>
  </si>
  <si>
    <t>409.57</t>
  </si>
  <si>
    <t>317.79</t>
  </si>
  <si>
    <t>163.03</t>
  </si>
  <si>
    <t>291.93</t>
  </si>
  <si>
    <t>381.00</t>
  </si>
  <si>
    <t>320.76</t>
  </si>
  <si>
    <t>280.18</t>
  </si>
  <si>
    <t>331.51</t>
  </si>
  <si>
    <t>159.16</t>
  </si>
  <si>
    <t>249.91</t>
  </si>
  <si>
    <t>284.32</t>
  </si>
  <si>
    <t>314.86</t>
  </si>
  <si>
    <t>291.95</t>
  </si>
  <si>
    <t>292.78</t>
  </si>
  <si>
    <t>162.01</t>
  </si>
  <si>
    <t>280.20</t>
  </si>
  <si>
    <t>404.14</t>
  </si>
  <si>
    <t>281.91</t>
  </si>
  <si>
    <t>251.56</t>
  </si>
  <si>
    <t>246.80</t>
  </si>
  <si>
    <t>295.72</t>
  </si>
  <si>
    <t>229.64</t>
  </si>
  <si>
    <t>384.86</t>
  </si>
  <si>
    <t>165.35</t>
  </si>
  <si>
    <t>377.43</t>
  </si>
  <si>
    <t>369,60</t>
  </si>
  <si>
    <t>442.51</t>
  </si>
  <si>
    <t>310.96</t>
  </si>
  <si>
    <t>274.70</t>
  </si>
  <si>
    <t>279.17</t>
  </si>
  <si>
    <t>209.81</t>
  </si>
  <si>
    <t>120.77</t>
  </si>
  <si>
    <t>311.91</t>
  </si>
  <si>
    <t>277.12</t>
  </si>
  <si>
    <t>298.73</t>
  </si>
  <si>
    <t>197.84</t>
  </si>
  <si>
    <t>216.69</t>
  </si>
  <si>
    <t>348.38</t>
  </si>
  <si>
    <t>183.41</t>
  </si>
  <si>
    <t>169.46</t>
  </si>
  <si>
    <t>225.08</t>
  </si>
  <si>
    <t>279.02</t>
  </si>
  <si>
    <t>267.07</t>
  </si>
  <si>
    <t>234.94</t>
  </si>
  <si>
    <t>229.35</t>
  </si>
  <si>
    <t>259.67</t>
  </si>
  <si>
    <t>229.76</t>
  </si>
  <si>
    <t>209.67</t>
  </si>
  <si>
    <t>249.10</t>
  </si>
  <si>
    <t>332.54</t>
  </si>
  <si>
    <t>252.01</t>
  </si>
  <si>
    <t>188.36</t>
  </si>
  <si>
    <t>26.2635</t>
  </si>
  <si>
    <t>30.2985</t>
  </si>
  <si>
    <t>45.1525</t>
  </si>
  <si>
    <t>51.4625</t>
  </si>
  <si>
    <t>53.627</t>
  </si>
  <si>
    <t>36.513</t>
  </si>
  <si>
    <t>52.1235</t>
  </si>
  <si>
    <t>29.424</t>
  </si>
  <si>
    <t>31.1535</t>
  </si>
  <si>
    <t>32.859</t>
  </si>
  <si>
    <t>36.866</t>
  </si>
  <si>
    <t>43.405</t>
  </si>
  <si>
    <t>45.833</t>
  </si>
  <si>
    <t>49.4495</t>
  </si>
  <si>
    <t>29.4215</t>
  </si>
  <si>
    <t>27.236</t>
  </si>
  <si>
    <t>37.7235</t>
  </si>
  <si>
    <t>46.5125</t>
  </si>
  <si>
    <t>54.3815</t>
  </si>
  <si>
    <t>35.4775</t>
  </si>
  <si>
    <t>26.3295</t>
  </si>
  <si>
    <t>36.024</t>
  </si>
  <si>
    <t>42.175</t>
  </si>
  <si>
    <t>64.62</t>
  </si>
  <si>
    <t>89.453</t>
  </si>
  <si>
    <t>41.684</t>
  </si>
  <si>
    <t>67.5905</t>
  </si>
  <si>
    <t>37.847</t>
  </si>
  <si>
    <t>25.9265</t>
  </si>
  <si>
    <t>39.6305</t>
  </si>
  <si>
    <t>32.942</t>
  </si>
  <si>
    <t>100.69</t>
  </si>
  <si>
    <t>41.058</t>
  </si>
  <si>
    <t>48.93</t>
  </si>
  <si>
    <t>61.781</t>
  </si>
  <si>
    <t>22.9135</t>
  </si>
  <si>
    <t>25.612</t>
  </si>
  <si>
    <t>38.2725</t>
  </si>
  <si>
    <t>29.697</t>
  </si>
  <si>
    <t>80.462</t>
  </si>
  <si>
    <t>37.005</t>
  </si>
  <si>
    <t>103.6915</t>
  </si>
  <si>
    <t>33.262</t>
  </si>
  <si>
    <t>34.266</t>
  </si>
  <si>
    <t>32.556</t>
  </si>
  <si>
    <t>91.1965</t>
  </si>
  <si>
    <t>30.488</t>
  </si>
  <si>
    <t>41.369</t>
  </si>
  <si>
    <t>72.455</t>
  </si>
  <si>
    <t>152.383</t>
  </si>
  <si>
    <t>38.791</t>
  </si>
  <si>
    <t>212.067</t>
  </si>
  <si>
    <t>52.2965</t>
  </si>
  <si>
    <t>36.171</t>
  </si>
  <si>
    <t>36.004</t>
  </si>
  <si>
    <t>53.399</t>
  </si>
  <si>
    <t>56.9815</t>
  </si>
  <si>
    <t>84.377</t>
  </si>
  <si>
    <t>48.512</t>
  </si>
  <si>
    <t>92.5955</t>
  </si>
  <si>
    <t>35.985</t>
  </si>
  <si>
    <t>41.14</t>
  </si>
  <si>
    <t>41.4435</t>
  </si>
  <si>
    <t>46.6585</t>
  </si>
  <si>
    <t>146.9655</t>
  </si>
  <si>
    <t>45.2195</t>
  </si>
  <si>
    <t>42.3745</t>
  </si>
  <si>
    <t>73.556</t>
  </si>
  <si>
    <t>38.107</t>
  </si>
  <si>
    <t>41.5385</t>
  </si>
  <si>
    <t>33.2985</t>
  </si>
  <si>
    <t>31.6605</t>
  </si>
  <si>
    <t>39.4065</t>
  </si>
  <si>
    <t>37.421</t>
  </si>
  <si>
    <t>39.3455</t>
  </si>
  <si>
    <t>26.046</t>
  </si>
  <si>
    <t>10.5665</t>
  </si>
  <si>
    <t>20.893</t>
  </si>
  <si>
    <t>94.518</t>
  </si>
  <si>
    <t>34.2995</t>
  </si>
  <si>
    <t>28.0955</t>
  </si>
  <si>
    <t>55.767</t>
  </si>
  <si>
    <t>34.1775</t>
  </si>
  <si>
    <t>43.364</t>
  </si>
  <si>
    <t>30.5905</t>
  </si>
  <si>
    <t>31.1475</t>
  </si>
  <si>
    <t>85.1535</t>
  </si>
  <si>
    <t>34.9655</t>
  </si>
  <si>
    <t>40.426</t>
  </si>
  <si>
    <t>42.8255</t>
  </si>
  <si>
    <t>30.4625</t>
  </si>
  <si>
    <t>42.43</t>
  </si>
  <si>
    <t>27.495</t>
  </si>
  <si>
    <t>29.9325</t>
  </si>
  <si>
    <t>23.3525</t>
  </si>
  <si>
    <t>40.598</t>
  </si>
  <si>
    <t>33.851</t>
  </si>
  <si>
    <t>83.7205</t>
  </si>
  <si>
    <t>36.2545</t>
  </si>
  <si>
    <t>10.138</t>
  </si>
  <si>
    <t>30.1395</t>
  </si>
  <si>
    <t>44.0575</t>
  </si>
  <si>
    <t>54.437</t>
  </si>
  <si>
    <t>39.4215</t>
  </si>
  <si>
    <t>38.8565</t>
  </si>
  <si>
    <t>87.7535</t>
  </si>
  <si>
    <t>31.6095</t>
  </si>
  <si>
    <t>22.2355</t>
  </si>
  <si>
    <t>32.706</t>
  </si>
  <si>
    <t>31.439</t>
  </si>
  <si>
    <t>66.0345</t>
  </si>
  <si>
    <t>45.3175</t>
  </si>
  <si>
    <t>49.024</t>
  </si>
  <si>
    <t>57.871</t>
  </si>
  <si>
    <t>41.07</t>
  </si>
  <si>
    <t>54.5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indexed="8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2" fillId="0" borderId="0">
      <alignment wrapText="1"/>
    </xf>
    <xf numFmtId="0" fontId="2" fillId="0" borderId="0" applyNumberFormat="0" applyFont="0" applyFill="0" applyBorder="0" applyAlignment="0" applyProtection="0"/>
    <xf numFmtId="0" fontId="2" fillId="0" borderId="0"/>
  </cellStyleXfs>
  <cellXfs count="34">
    <xf numFmtId="0" fontId="0" fillId="0" borderId="0" xfId="0"/>
    <xf numFmtId="0" fontId="1" fillId="0" borderId="0" xfId="0" applyFont="1" applyFill="1" applyBorder="1"/>
    <xf numFmtId="0" fontId="1" fillId="0" borderId="0" xfId="1" applyFont="1" applyFill="1" applyBorder="1" applyAlignment="1">
      <alignment horizontal="right" vertical="top" wrapText="1"/>
    </xf>
    <xf numFmtId="0" fontId="1" fillId="0" borderId="0" xfId="2" applyFont="1" applyFill="1" applyBorder="1"/>
    <xf numFmtId="0" fontId="1" fillId="0" borderId="0" xfId="3" applyFont="1" applyFill="1" applyBorder="1" applyAlignment="1">
      <alignment horizontal="center" vertical="center" wrapText="1"/>
    </xf>
    <xf numFmtId="0" fontId="0" fillId="0" borderId="0" xfId="0" applyFont="1" applyBorder="1"/>
    <xf numFmtId="0" fontId="0" fillId="0" borderId="0" xfId="0" applyFont="1"/>
    <xf numFmtId="0" fontId="0" fillId="0" borderId="0" xfId="0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2" fontId="0" fillId="0" borderId="0" xfId="0" applyNumberFormat="1"/>
    <xf numFmtId="2" fontId="1" fillId="0" borderId="0" xfId="0" applyNumberFormat="1" applyFont="1" applyFill="1" applyBorder="1"/>
    <xf numFmtId="0" fontId="0" fillId="0" borderId="0" xfId="0" applyFont="1" applyFill="1" applyBorder="1"/>
    <xf numFmtId="164" fontId="0" fillId="0" borderId="0" xfId="0" applyNumberFormat="1"/>
    <xf numFmtId="0" fontId="5" fillId="0" borderId="0" xfId="0" applyFont="1"/>
    <xf numFmtId="0" fontId="6" fillId="0" borderId="1" xfId="0" applyFont="1" applyBorder="1" applyAlignment="1">
      <alignment horizontal="center" vertical="center" wrapText="1"/>
    </xf>
    <xf numFmtId="1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Font="1" applyFill="1" applyBorder="1" applyAlignment="1">
      <alignment horizontal="center"/>
    </xf>
    <xf numFmtId="0" fontId="0" fillId="0" borderId="0" xfId="0" applyFont="1" applyFill="1"/>
    <xf numFmtId="164" fontId="7" fillId="0" borderId="0" xfId="0" applyNumberFormat="1" applyFont="1"/>
    <xf numFmtId="0" fontId="7" fillId="0" borderId="0" xfId="0" applyFont="1"/>
    <xf numFmtId="0" fontId="7" fillId="0" borderId="0" xfId="0" applyFont="1" applyBorder="1"/>
    <xf numFmtId="49" fontId="3" fillId="0" borderId="0" xfId="3" applyNumberFormat="1" applyFont="1" applyFill="1" applyBorder="1" applyAlignment="1">
      <alignment horizontal="center" vertical="center" wrapText="1"/>
    </xf>
    <xf numFmtId="49" fontId="4" fillId="0" borderId="0" xfId="0" applyNumberFormat="1" applyFont="1" applyFill="1" applyBorder="1"/>
    <xf numFmtId="49" fontId="0" fillId="0" borderId="0" xfId="0" applyNumberFormat="1"/>
    <xf numFmtId="49" fontId="0" fillId="0" borderId="0" xfId="0" applyNumberFormat="1" applyFill="1"/>
    <xf numFmtId="49" fontId="7" fillId="0" borderId="0" xfId="0" applyNumberFormat="1" applyFont="1"/>
    <xf numFmtId="49" fontId="4" fillId="0" borderId="0" xfId="0" applyNumberFormat="1" applyFont="1" applyBorder="1"/>
    <xf numFmtId="49" fontId="1" fillId="0" borderId="0" xfId="0" applyNumberFormat="1" applyFont="1" applyBorder="1"/>
    <xf numFmtId="49" fontId="1" fillId="0" borderId="0" xfId="0" applyNumberFormat="1" applyFont="1" applyFill="1" applyBorder="1"/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</cellXfs>
  <cellStyles count="4">
    <cellStyle name="None" xfId="2"/>
    <cellStyle name="Normal" xfId="0" builtinId="0"/>
    <cellStyle name="Normal 3" xfId="3"/>
    <cellStyle name="Normal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abSelected="1" workbookViewId="0">
      <selection activeCell="E13" sqref="E13"/>
    </sheetView>
  </sheetViews>
  <sheetFormatPr defaultRowHeight="15" x14ac:dyDescent="0.25"/>
  <sheetData>
    <row r="1" spans="1:16" x14ac:dyDescent="0.25">
      <c r="A1" s="17" t="s">
        <v>0</v>
      </c>
      <c r="B1" s="17" t="s">
        <v>6</v>
      </c>
      <c r="C1" s="17" t="s">
        <v>7</v>
      </c>
      <c r="D1" s="17" t="s">
        <v>8</v>
      </c>
      <c r="E1" s="17" t="s">
        <v>9</v>
      </c>
      <c r="F1" s="17" t="s">
        <v>10</v>
      </c>
      <c r="G1" s="17" t="s">
        <v>11</v>
      </c>
      <c r="H1" s="17" t="s">
        <v>12</v>
      </c>
      <c r="I1" s="17" t="s">
        <v>13</v>
      </c>
      <c r="J1" s="17" t="s">
        <v>14</v>
      </c>
      <c r="K1" s="17" t="s">
        <v>15</v>
      </c>
      <c r="L1" s="17" t="s">
        <v>1</v>
      </c>
      <c r="M1" s="17" t="s">
        <v>2</v>
      </c>
      <c r="N1" s="17" t="s">
        <v>3</v>
      </c>
      <c r="O1" s="17" t="s">
        <v>4</v>
      </c>
      <c r="P1" s="17" t="s">
        <v>5</v>
      </c>
    </row>
    <row r="2" spans="1:16" x14ac:dyDescent="0.25">
      <c r="A2" s="17">
        <v>1</v>
      </c>
      <c r="B2" s="25" t="s">
        <v>773</v>
      </c>
      <c r="C2" s="25" t="s">
        <v>781</v>
      </c>
      <c r="D2" s="25" t="s">
        <v>788</v>
      </c>
      <c r="E2" s="25" t="s">
        <v>794</v>
      </c>
      <c r="F2" s="25" t="s">
        <v>801</v>
      </c>
      <c r="G2" s="24" t="s">
        <v>809</v>
      </c>
      <c r="H2" s="24" t="s">
        <v>816</v>
      </c>
      <c r="I2" s="24" t="s">
        <v>824</v>
      </c>
      <c r="J2" s="24" t="s">
        <v>832</v>
      </c>
      <c r="K2" s="24" t="s">
        <v>840</v>
      </c>
      <c r="L2" s="25" t="s">
        <v>848</v>
      </c>
      <c r="M2" s="25" t="s">
        <v>855</v>
      </c>
      <c r="N2" s="25" t="s">
        <v>863</v>
      </c>
      <c r="O2" s="25" t="s">
        <v>871</v>
      </c>
      <c r="P2" s="25" t="s">
        <v>879</v>
      </c>
    </row>
    <row r="3" spans="1:16" x14ac:dyDescent="0.25">
      <c r="A3" s="17">
        <v>2</v>
      </c>
      <c r="B3" s="25" t="s">
        <v>774</v>
      </c>
      <c r="C3" s="25" t="s">
        <v>782</v>
      </c>
      <c r="D3" s="25" t="s">
        <v>789</v>
      </c>
      <c r="E3" s="25" t="s">
        <v>795</v>
      </c>
      <c r="F3" s="25" t="s">
        <v>802</v>
      </c>
      <c r="G3" s="25" t="s">
        <v>810</v>
      </c>
      <c r="H3" s="25" t="s">
        <v>817</v>
      </c>
      <c r="I3" s="25" t="s">
        <v>825</v>
      </c>
      <c r="J3" s="25" t="s">
        <v>833</v>
      </c>
      <c r="K3" s="25" t="s">
        <v>841</v>
      </c>
      <c r="L3" s="25">
        <v>34</v>
      </c>
      <c r="M3" s="25" t="s">
        <v>856</v>
      </c>
      <c r="N3" s="25" t="s">
        <v>864</v>
      </c>
      <c r="O3" s="25" t="s">
        <v>872</v>
      </c>
      <c r="P3" s="25" t="s">
        <v>880</v>
      </c>
    </row>
    <row r="4" spans="1:16" x14ac:dyDescent="0.25">
      <c r="A4" s="17">
        <v>3</v>
      </c>
      <c r="B4" s="25" t="s">
        <v>775</v>
      </c>
      <c r="C4" s="25" t="s">
        <v>783</v>
      </c>
      <c r="D4" s="25" t="s">
        <v>790</v>
      </c>
      <c r="E4" s="25" t="s">
        <v>796</v>
      </c>
      <c r="F4" s="25" t="s">
        <v>803</v>
      </c>
      <c r="G4" s="27"/>
      <c r="H4" s="25" t="s">
        <v>818</v>
      </c>
      <c r="I4" s="25" t="s">
        <v>826</v>
      </c>
      <c r="J4" s="25" t="s">
        <v>834</v>
      </c>
      <c r="K4" s="25" t="s">
        <v>842</v>
      </c>
      <c r="L4" s="25" t="s">
        <v>849</v>
      </c>
      <c r="M4" s="25" t="s">
        <v>857</v>
      </c>
      <c r="N4" s="25" t="s">
        <v>865</v>
      </c>
      <c r="O4" s="25" t="s">
        <v>873</v>
      </c>
      <c r="P4" s="25" t="s">
        <v>881</v>
      </c>
    </row>
    <row r="5" spans="1:16" x14ac:dyDescent="0.25">
      <c r="A5" s="17">
        <v>4</v>
      </c>
      <c r="B5" s="25" t="s">
        <v>776</v>
      </c>
      <c r="C5" s="25" t="s">
        <v>784</v>
      </c>
      <c r="D5" s="25" t="s">
        <v>791</v>
      </c>
      <c r="E5" s="25" t="s">
        <v>797</v>
      </c>
      <c r="F5" s="25" t="s">
        <v>804</v>
      </c>
      <c r="G5" s="24" t="s">
        <v>811</v>
      </c>
      <c r="H5" s="24" t="s">
        <v>819</v>
      </c>
      <c r="I5" s="24" t="s">
        <v>827</v>
      </c>
      <c r="J5" s="24" t="s">
        <v>835</v>
      </c>
      <c r="K5" s="24" t="s">
        <v>843</v>
      </c>
      <c r="L5" s="25" t="s">
        <v>850</v>
      </c>
      <c r="M5" s="25" t="s">
        <v>858</v>
      </c>
      <c r="N5" s="25" t="s">
        <v>866</v>
      </c>
      <c r="O5" s="25" t="s">
        <v>874</v>
      </c>
      <c r="P5" s="25" t="s">
        <v>882</v>
      </c>
    </row>
    <row r="6" spans="1:16" x14ac:dyDescent="0.25">
      <c r="A6" s="17">
        <v>5</v>
      </c>
      <c r="B6" s="25" t="s">
        <v>777</v>
      </c>
      <c r="C6" s="25" t="s">
        <v>785</v>
      </c>
      <c r="D6" s="25" t="s">
        <v>792</v>
      </c>
      <c r="E6" s="25" t="s">
        <v>798</v>
      </c>
      <c r="F6" s="25" t="s">
        <v>805</v>
      </c>
      <c r="G6" s="24" t="s">
        <v>812</v>
      </c>
      <c r="H6" s="24" t="s">
        <v>820</v>
      </c>
      <c r="I6" s="24" t="s">
        <v>828</v>
      </c>
      <c r="J6" s="24" t="s">
        <v>836</v>
      </c>
      <c r="K6" s="24" t="s">
        <v>844</v>
      </c>
      <c r="L6" s="25" t="s">
        <v>851</v>
      </c>
      <c r="M6" s="25" t="s">
        <v>859</v>
      </c>
      <c r="N6" s="25" t="s">
        <v>867</v>
      </c>
      <c r="O6" s="25" t="s">
        <v>875</v>
      </c>
      <c r="P6" s="25" t="s">
        <v>883</v>
      </c>
    </row>
    <row r="7" spans="1:16" x14ac:dyDescent="0.25">
      <c r="A7" s="17">
        <v>6</v>
      </c>
      <c r="B7" s="25" t="s">
        <v>778</v>
      </c>
      <c r="C7" s="25" t="s">
        <v>66</v>
      </c>
      <c r="D7" s="25" t="s">
        <v>887</v>
      </c>
      <c r="E7" s="25" t="s">
        <v>610</v>
      </c>
      <c r="F7" s="25" t="s">
        <v>806</v>
      </c>
      <c r="G7" s="24" t="s">
        <v>813</v>
      </c>
      <c r="H7" s="24" t="s">
        <v>821</v>
      </c>
      <c r="I7" s="24" t="s">
        <v>829</v>
      </c>
      <c r="J7" s="24" t="s">
        <v>837</v>
      </c>
      <c r="K7" s="24" t="s">
        <v>845</v>
      </c>
      <c r="L7" s="25" t="s">
        <v>852</v>
      </c>
      <c r="M7" s="25" t="s">
        <v>860</v>
      </c>
      <c r="N7" s="25" t="s">
        <v>868</v>
      </c>
      <c r="O7" s="25" t="s">
        <v>876</v>
      </c>
      <c r="P7" s="25" t="s">
        <v>884</v>
      </c>
    </row>
    <row r="8" spans="1:16" x14ac:dyDescent="0.25">
      <c r="A8" s="17">
        <v>7</v>
      </c>
      <c r="B8" s="25" t="s">
        <v>779</v>
      </c>
      <c r="C8" s="25" t="s">
        <v>786</v>
      </c>
      <c r="D8" s="25" t="s">
        <v>888</v>
      </c>
      <c r="E8" s="25" t="s">
        <v>799</v>
      </c>
      <c r="F8" s="25" t="s">
        <v>807</v>
      </c>
      <c r="G8" s="24" t="s">
        <v>814</v>
      </c>
      <c r="H8" s="24" t="s">
        <v>822</v>
      </c>
      <c r="I8" s="24" t="s">
        <v>830</v>
      </c>
      <c r="J8" s="24" t="s">
        <v>838</v>
      </c>
      <c r="K8" s="24" t="s">
        <v>846</v>
      </c>
      <c r="L8" s="25" t="s">
        <v>853</v>
      </c>
      <c r="M8" s="25" t="s">
        <v>861</v>
      </c>
      <c r="N8" s="25" t="s">
        <v>869</v>
      </c>
      <c r="O8" s="25" t="s">
        <v>877</v>
      </c>
      <c r="P8" s="25" t="s">
        <v>885</v>
      </c>
    </row>
    <row r="9" spans="1:16" x14ac:dyDescent="0.25">
      <c r="A9" s="17">
        <v>8</v>
      </c>
      <c r="B9" s="25" t="s">
        <v>780</v>
      </c>
      <c r="C9" s="25" t="s">
        <v>787</v>
      </c>
      <c r="D9" s="25" t="s">
        <v>793</v>
      </c>
      <c r="E9" s="25" t="s">
        <v>800</v>
      </c>
      <c r="F9" s="25" t="s">
        <v>808</v>
      </c>
      <c r="G9" s="25" t="s">
        <v>815</v>
      </c>
      <c r="H9" s="25" t="s">
        <v>823</v>
      </c>
      <c r="I9" s="25" t="s">
        <v>831</v>
      </c>
      <c r="J9" s="25" t="s">
        <v>839</v>
      </c>
      <c r="K9" s="25" t="s">
        <v>847</v>
      </c>
      <c r="L9" s="25" t="s">
        <v>854</v>
      </c>
      <c r="M9" s="25" t="s">
        <v>862</v>
      </c>
      <c r="N9" s="25" t="s">
        <v>870</v>
      </c>
      <c r="O9" s="25" t="s">
        <v>878</v>
      </c>
      <c r="P9" s="25" t="s">
        <v>886</v>
      </c>
    </row>
    <row r="10" spans="1:16" x14ac:dyDescent="0.25">
      <c r="A10" s="17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</row>
    <row r="11" spans="1:16" x14ac:dyDescent="0.25">
      <c r="A11" s="17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zoomScaleNormal="100" workbookViewId="0">
      <selection activeCell="F18" sqref="F18"/>
    </sheetView>
  </sheetViews>
  <sheetFormatPr defaultRowHeight="15" x14ac:dyDescent="0.25"/>
  <sheetData>
    <row r="1" spans="1:34" x14ac:dyDescent="0.25">
      <c r="A1" s="5" t="s">
        <v>0</v>
      </c>
      <c r="B1" s="5" t="s">
        <v>6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8</v>
      </c>
      <c r="I1" s="5" t="s">
        <v>35</v>
      </c>
      <c r="J1" s="5" t="s">
        <v>36</v>
      </c>
      <c r="K1" s="5" t="s">
        <v>9</v>
      </c>
      <c r="L1" s="5" t="s">
        <v>10</v>
      </c>
      <c r="M1" s="5" t="s">
        <v>11</v>
      </c>
      <c r="N1" s="5" t="s">
        <v>37</v>
      </c>
      <c r="O1" s="5" t="s">
        <v>38</v>
      </c>
      <c r="P1" s="5" t="s">
        <v>12</v>
      </c>
      <c r="Q1" s="5" t="s">
        <v>39</v>
      </c>
      <c r="R1" s="5" t="s">
        <v>40</v>
      </c>
      <c r="S1" s="5" t="s">
        <v>13</v>
      </c>
      <c r="T1" s="5" t="s">
        <v>41</v>
      </c>
      <c r="U1" s="5" t="s">
        <v>42</v>
      </c>
      <c r="V1" s="5" t="s">
        <v>14</v>
      </c>
      <c r="W1" s="5" t="s">
        <v>43</v>
      </c>
      <c r="X1" s="5" t="s">
        <v>1</v>
      </c>
      <c r="Y1" s="5" t="s">
        <v>44</v>
      </c>
      <c r="Z1" s="5" t="s">
        <v>45</v>
      </c>
      <c r="AA1" s="5" t="s">
        <v>46</v>
      </c>
      <c r="AB1" s="5" t="s">
        <v>47</v>
      </c>
      <c r="AC1" s="5" t="s">
        <v>18</v>
      </c>
      <c r="AD1" s="5" t="s">
        <v>48</v>
      </c>
      <c r="AE1" s="5" t="s">
        <v>49</v>
      </c>
      <c r="AF1" s="5" t="s">
        <v>50</v>
      </c>
      <c r="AG1" s="5" t="s">
        <v>4</v>
      </c>
      <c r="AH1" s="5" t="s">
        <v>5</v>
      </c>
    </row>
    <row r="2" spans="1:34" x14ac:dyDescent="0.25">
      <c r="A2" s="5">
        <v>1</v>
      </c>
      <c r="B2">
        <v>12</v>
      </c>
      <c r="C2">
        <v>18</v>
      </c>
      <c r="D2">
        <v>16</v>
      </c>
      <c r="E2">
        <v>12</v>
      </c>
      <c r="F2">
        <v>16</v>
      </c>
      <c r="G2">
        <v>16</v>
      </c>
      <c r="H2">
        <v>18</v>
      </c>
      <c r="I2">
        <v>18</v>
      </c>
      <c r="J2">
        <v>16</v>
      </c>
      <c r="K2">
        <v>14</v>
      </c>
      <c r="L2">
        <v>12</v>
      </c>
      <c r="M2">
        <v>14</v>
      </c>
      <c r="N2">
        <v>12</v>
      </c>
      <c r="O2">
        <v>16</v>
      </c>
      <c r="P2">
        <v>12</v>
      </c>
      <c r="Q2">
        <v>14</v>
      </c>
      <c r="R2">
        <v>14</v>
      </c>
      <c r="S2">
        <v>14</v>
      </c>
      <c r="T2">
        <v>16</v>
      </c>
      <c r="U2">
        <v>14</v>
      </c>
      <c r="V2">
        <v>16</v>
      </c>
      <c r="W2">
        <v>12</v>
      </c>
      <c r="X2">
        <v>18</v>
      </c>
      <c r="Y2">
        <v>16</v>
      </c>
      <c r="Z2">
        <v>18</v>
      </c>
      <c r="AA2">
        <v>16</v>
      </c>
      <c r="AB2">
        <v>16</v>
      </c>
      <c r="AC2">
        <v>18</v>
      </c>
      <c r="AD2">
        <v>16</v>
      </c>
      <c r="AE2">
        <v>16</v>
      </c>
      <c r="AF2">
        <v>14</v>
      </c>
      <c r="AG2">
        <v>14</v>
      </c>
      <c r="AH2">
        <v>20</v>
      </c>
    </row>
    <row r="3" spans="1:34" x14ac:dyDescent="0.25">
      <c r="A3" s="5">
        <v>2</v>
      </c>
      <c r="B3">
        <v>16</v>
      </c>
      <c r="C3">
        <v>18</v>
      </c>
      <c r="D3">
        <v>16</v>
      </c>
      <c r="E3">
        <v>16</v>
      </c>
      <c r="F3">
        <v>18</v>
      </c>
      <c r="G3">
        <v>14</v>
      </c>
      <c r="H3">
        <v>14</v>
      </c>
      <c r="I3">
        <v>14</v>
      </c>
      <c r="J3">
        <v>16</v>
      </c>
      <c r="K3">
        <v>14</v>
      </c>
      <c r="L3">
        <v>16</v>
      </c>
      <c r="M3">
        <v>16</v>
      </c>
      <c r="N3">
        <v>14</v>
      </c>
      <c r="O3">
        <v>18</v>
      </c>
      <c r="P3">
        <v>12</v>
      </c>
      <c r="Q3">
        <v>12</v>
      </c>
      <c r="R3">
        <v>16</v>
      </c>
      <c r="S3">
        <v>16</v>
      </c>
      <c r="T3">
        <v>16</v>
      </c>
      <c r="U3">
        <v>14</v>
      </c>
      <c r="V3">
        <v>14</v>
      </c>
      <c r="W3">
        <v>14</v>
      </c>
      <c r="X3">
        <v>14</v>
      </c>
      <c r="Y3">
        <v>14</v>
      </c>
      <c r="Z3">
        <v>16</v>
      </c>
      <c r="AA3">
        <v>14</v>
      </c>
      <c r="AB3">
        <v>14</v>
      </c>
      <c r="AC3">
        <v>12</v>
      </c>
      <c r="AD3">
        <v>12</v>
      </c>
      <c r="AE3">
        <v>18</v>
      </c>
      <c r="AF3">
        <v>16</v>
      </c>
      <c r="AG3">
        <v>14</v>
      </c>
      <c r="AH3">
        <v>12</v>
      </c>
    </row>
    <row r="4" spans="1:34" x14ac:dyDescent="0.25">
      <c r="A4" s="5">
        <v>3</v>
      </c>
      <c r="B4">
        <v>20</v>
      </c>
      <c r="C4">
        <v>20</v>
      </c>
      <c r="D4">
        <v>16</v>
      </c>
      <c r="E4">
        <v>20</v>
      </c>
      <c r="F4">
        <v>14</v>
      </c>
      <c r="G4">
        <v>18</v>
      </c>
      <c r="H4">
        <v>16</v>
      </c>
      <c r="I4">
        <v>18</v>
      </c>
      <c r="J4">
        <v>20</v>
      </c>
      <c r="K4">
        <v>16</v>
      </c>
      <c r="L4">
        <v>16</v>
      </c>
      <c r="M4">
        <v>14</v>
      </c>
      <c r="N4">
        <v>14</v>
      </c>
      <c r="O4">
        <v>16</v>
      </c>
      <c r="P4">
        <v>12</v>
      </c>
      <c r="Q4">
        <v>14</v>
      </c>
      <c r="R4">
        <v>14</v>
      </c>
      <c r="S4">
        <v>16</v>
      </c>
      <c r="T4">
        <v>14</v>
      </c>
      <c r="U4">
        <v>14</v>
      </c>
      <c r="V4">
        <v>14</v>
      </c>
      <c r="W4">
        <v>16</v>
      </c>
      <c r="X4">
        <v>18</v>
      </c>
      <c r="Y4">
        <v>14</v>
      </c>
      <c r="Z4">
        <v>16</v>
      </c>
      <c r="AA4">
        <v>16</v>
      </c>
      <c r="AB4">
        <v>14</v>
      </c>
      <c r="AC4">
        <v>10</v>
      </c>
      <c r="AD4">
        <v>14</v>
      </c>
      <c r="AE4">
        <v>16</v>
      </c>
      <c r="AF4">
        <v>12</v>
      </c>
      <c r="AG4">
        <v>16</v>
      </c>
      <c r="AH4">
        <v>16</v>
      </c>
    </row>
    <row r="5" spans="1:34" x14ac:dyDescent="0.25">
      <c r="A5" s="5">
        <v>4</v>
      </c>
      <c r="B5">
        <v>12</v>
      </c>
      <c r="C5">
        <v>12</v>
      </c>
      <c r="D5">
        <v>18</v>
      </c>
      <c r="E5">
        <v>16</v>
      </c>
      <c r="F5">
        <v>14</v>
      </c>
      <c r="G5">
        <v>12</v>
      </c>
      <c r="H5">
        <v>14</v>
      </c>
      <c r="I5">
        <v>14</v>
      </c>
      <c r="J5">
        <v>16</v>
      </c>
      <c r="K5">
        <v>16</v>
      </c>
      <c r="L5">
        <v>14</v>
      </c>
      <c r="M5">
        <v>16</v>
      </c>
      <c r="N5">
        <v>16</v>
      </c>
      <c r="O5">
        <v>18</v>
      </c>
      <c r="P5">
        <v>10</v>
      </c>
      <c r="Q5">
        <v>18</v>
      </c>
      <c r="R5">
        <v>12</v>
      </c>
      <c r="S5">
        <v>16</v>
      </c>
      <c r="T5">
        <v>18</v>
      </c>
      <c r="U5">
        <v>18</v>
      </c>
      <c r="V5">
        <v>16</v>
      </c>
      <c r="W5">
        <v>16</v>
      </c>
      <c r="X5">
        <v>22</v>
      </c>
      <c r="Y5">
        <v>20</v>
      </c>
      <c r="Z5">
        <v>20</v>
      </c>
      <c r="AA5">
        <v>16</v>
      </c>
      <c r="AB5">
        <v>16</v>
      </c>
      <c r="AC5">
        <v>18</v>
      </c>
      <c r="AD5">
        <v>12</v>
      </c>
      <c r="AE5">
        <v>20</v>
      </c>
      <c r="AF5">
        <v>18</v>
      </c>
      <c r="AG5">
        <v>16</v>
      </c>
      <c r="AH5">
        <v>22</v>
      </c>
    </row>
    <row r="6" spans="1:34" x14ac:dyDescent="0.25">
      <c r="A6" s="5">
        <v>5</v>
      </c>
      <c r="B6">
        <v>16</v>
      </c>
      <c r="C6">
        <v>16</v>
      </c>
      <c r="D6">
        <v>16</v>
      </c>
      <c r="E6">
        <v>16</v>
      </c>
      <c r="F6">
        <v>14</v>
      </c>
      <c r="G6">
        <v>14</v>
      </c>
      <c r="H6">
        <v>12</v>
      </c>
      <c r="I6">
        <v>18</v>
      </c>
      <c r="J6">
        <v>14</v>
      </c>
      <c r="K6">
        <v>14</v>
      </c>
      <c r="L6">
        <v>14</v>
      </c>
      <c r="M6">
        <v>14</v>
      </c>
      <c r="N6">
        <v>16</v>
      </c>
      <c r="O6">
        <v>16</v>
      </c>
      <c r="P6">
        <v>12</v>
      </c>
      <c r="Q6">
        <v>14</v>
      </c>
      <c r="R6">
        <v>12</v>
      </c>
      <c r="S6">
        <v>12</v>
      </c>
      <c r="T6">
        <v>16</v>
      </c>
      <c r="U6">
        <v>16</v>
      </c>
      <c r="V6">
        <v>12</v>
      </c>
      <c r="W6">
        <v>12</v>
      </c>
      <c r="X6">
        <v>18</v>
      </c>
      <c r="Y6">
        <v>16</v>
      </c>
      <c r="Z6">
        <v>22</v>
      </c>
      <c r="AA6">
        <v>16</v>
      </c>
      <c r="AB6">
        <v>14</v>
      </c>
      <c r="AC6">
        <v>16</v>
      </c>
      <c r="AD6">
        <v>16</v>
      </c>
      <c r="AE6">
        <v>16</v>
      </c>
      <c r="AF6">
        <v>18</v>
      </c>
      <c r="AG6">
        <v>16</v>
      </c>
      <c r="AH6">
        <v>14</v>
      </c>
    </row>
    <row r="7" spans="1:34" x14ac:dyDescent="0.25">
      <c r="A7" s="5">
        <v>6</v>
      </c>
      <c r="B7">
        <v>16</v>
      </c>
      <c r="C7">
        <v>20</v>
      </c>
      <c r="D7">
        <v>18</v>
      </c>
      <c r="E7">
        <v>10</v>
      </c>
      <c r="F7">
        <v>14</v>
      </c>
      <c r="G7">
        <v>16</v>
      </c>
      <c r="H7">
        <v>16</v>
      </c>
      <c r="I7">
        <v>30</v>
      </c>
      <c r="J7">
        <v>18</v>
      </c>
      <c r="K7">
        <v>18</v>
      </c>
      <c r="L7">
        <v>16</v>
      </c>
      <c r="M7">
        <v>20</v>
      </c>
      <c r="N7">
        <v>18</v>
      </c>
      <c r="O7">
        <v>14</v>
      </c>
      <c r="P7">
        <v>18</v>
      </c>
      <c r="Q7">
        <v>16</v>
      </c>
      <c r="R7">
        <v>18</v>
      </c>
      <c r="S7">
        <v>14</v>
      </c>
      <c r="T7">
        <v>14</v>
      </c>
      <c r="U7">
        <v>18</v>
      </c>
      <c r="V7">
        <v>16</v>
      </c>
      <c r="W7">
        <v>16</v>
      </c>
      <c r="X7">
        <v>20</v>
      </c>
      <c r="Y7">
        <v>22</v>
      </c>
      <c r="Z7">
        <v>22</v>
      </c>
      <c r="AA7">
        <v>20</v>
      </c>
      <c r="AB7">
        <v>22</v>
      </c>
      <c r="AC7">
        <v>18</v>
      </c>
      <c r="AD7">
        <v>28</v>
      </c>
      <c r="AE7">
        <v>20</v>
      </c>
      <c r="AF7">
        <v>20</v>
      </c>
      <c r="AG7">
        <v>16</v>
      </c>
      <c r="AH7">
        <v>24</v>
      </c>
    </row>
    <row r="8" spans="1:34" x14ac:dyDescent="0.25">
      <c r="A8" s="5">
        <v>7</v>
      </c>
      <c r="B8">
        <v>16</v>
      </c>
      <c r="C8">
        <v>16</v>
      </c>
      <c r="D8">
        <v>18</v>
      </c>
      <c r="E8">
        <v>12</v>
      </c>
      <c r="F8">
        <v>16</v>
      </c>
      <c r="G8">
        <v>12</v>
      </c>
      <c r="H8">
        <v>14</v>
      </c>
      <c r="I8">
        <v>18</v>
      </c>
      <c r="J8">
        <v>14</v>
      </c>
      <c r="K8">
        <v>12</v>
      </c>
      <c r="L8">
        <v>14</v>
      </c>
      <c r="M8">
        <v>18</v>
      </c>
      <c r="N8">
        <v>16</v>
      </c>
      <c r="O8">
        <v>21</v>
      </c>
      <c r="P8">
        <v>12</v>
      </c>
      <c r="Q8">
        <v>14</v>
      </c>
      <c r="R8">
        <v>12</v>
      </c>
      <c r="S8">
        <v>20</v>
      </c>
      <c r="T8">
        <v>14</v>
      </c>
      <c r="U8">
        <v>18</v>
      </c>
      <c r="V8">
        <v>14</v>
      </c>
      <c r="W8">
        <v>16</v>
      </c>
      <c r="X8">
        <v>18</v>
      </c>
      <c r="Y8">
        <v>16</v>
      </c>
      <c r="Z8">
        <v>22</v>
      </c>
      <c r="AA8">
        <v>16</v>
      </c>
      <c r="AB8">
        <v>14</v>
      </c>
      <c r="AC8">
        <v>16</v>
      </c>
      <c r="AD8">
        <v>16</v>
      </c>
      <c r="AE8">
        <v>16</v>
      </c>
      <c r="AF8">
        <v>18</v>
      </c>
      <c r="AG8">
        <v>16</v>
      </c>
      <c r="AH8">
        <v>14</v>
      </c>
    </row>
    <row r="9" spans="1:34" x14ac:dyDescent="0.25">
      <c r="A9" s="5">
        <v>8</v>
      </c>
      <c r="B9">
        <v>14</v>
      </c>
      <c r="C9">
        <v>24</v>
      </c>
      <c r="D9">
        <v>22</v>
      </c>
      <c r="E9">
        <v>16</v>
      </c>
      <c r="F9">
        <v>20</v>
      </c>
      <c r="G9">
        <v>14</v>
      </c>
      <c r="H9">
        <v>14</v>
      </c>
      <c r="I9">
        <v>20</v>
      </c>
      <c r="J9">
        <v>14</v>
      </c>
      <c r="K9">
        <v>18</v>
      </c>
      <c r="L9">
        <v>18</v>
      </c>
      <c r="M9">
        <v>14</v>
      </c>
      <c r="N9">
        <v>16</v>
      </c>
      <c r="O9">
        <v>16</v>
      </c>
      <c r="P9">
        <v>14</v>
      </c>
      <c r="Q9">
        <v>14</v>
      </c>
      <c r="R9">
        <v>12</v>
      </c>
      <c r="S9">
        <v>14</v>
      </c>
      <c r="T9">
        <v>16</v>
      </c>
      <c r="U9">
        <v>14</v>
      </c>
      <c r="V9">
        <v>14</v>
      </c>
      <c r="W9">
        <v>12</v>
      </c>
      <c r="X9">
        <v>14</v>
      </c>
      <c r="Y9">
        <v>12</v>
      </c>
      <c r="Z9">
        <v>12</v>
      </c>
      <c r="AA9">
        <v>14</v>
      </c>
      <c r="AB9">
        <v>12</v>
      </c>
      <c r="AC9">
        <v>12</v>
      </c>
      <c r="AD9">
        <v>14</v>
      </c>
      <c r="AE9">
        <v>16</v>
      </c>
      <c r="AF9">
        <v>14</v>
      </c>
      <c r="AG9">
        <v>14</v>
      </c>
      <c r="AH9">
        <v>1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workbookViewId="0">
      <selection activeCell="C17" sqref="C17"/>
    </sheetView>
  </sheetViews>
  <sheetFormatPr defaultRowHeight="15" x14ac:dyDescent="0.25"/>
  <sheetData>
    <row r="1" spans="1:34" x14ac:dyDescent="0.25">
      <c r="A1" s="5" t="s">
        <v>0</v>
      </c>
      <c r="B1" s="5" t="s">
        <v>6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8</v>
      </c>
      <c r="I1" s="5" t="s">
        <v>35</v>
      </c>
      <c r="J1" s="5" t="s">
        <v>36</v>
      </c>
      <c r="K1" s="5" t="s">
        <v>9</v>
      </c>
      <c r="L1" s="5" t="s">
        <v>10</v>
      </c>
      <c r="M1" s="5" t="s">
        <v>11</v>
      </c>
      <c r="N1" s="5" t="s">
        <v>37</v>
      </c>
      <c r="O1" s="5" t="s">
        <v>38</v>
      </c>
      <c r="P1" s="5" t="s">
        <v>12</v>
      </c>
      <c r="Q1" s="5" t="s">
        <v>39</v>
      </c>
      <c r="R1" s="5" t="s">
        <v>40</v>
      </c>
      <c r="S1" s="5" t="s">
        <v>13</v>
      </c>
      <c r="T1" s="5" t="s">
        <v>41</v>
      </c>
      <c r="U1" s="5" t="s">
        <v>42</v>
      </c>
      <c r="V1" s="5" t="s">
        <v>14</v>
      </c>
      <c r="W1" s="5" t="s">
        <v>43</v>
      </c>
      <c r="X1" s="5" t="s">
        <v>1</v>
      </c>
      <c r="Y1" s="5" t="s">
        <v>44</v>
      </c>
      <c r="Z1" s="5" t="s">
        <v>45</v>
      </c>
      <c r="AA1" s="5" t="s">
        <v>46</v>
      </c>
      <c r="AB1" s="5" t="s">
        <v>47</v>
      </c>
      <c r="AC1" s="5" t="s">
        <v>18</v>
      </c>
      <c r="AD1" s="5" t="s">
        <v>48</v>
      </c>
      <c r="AE1" s="5" t="s">
        <v>49</v>
      </c>
      <c r="AF1" s="5" t="s">
        <v>50</v>
      </c>
      <c r="AG1" s="5" t="s">
        <v>4</v>
      </c>
      <c r="AH1" s="5" t="s">
        <v>5</v>
      </c>
    </row>
    <row r="2" spans="1:34" x14ac:dyDescent="0.25">
      <c r="A2" s="5">
        <v>1</v>
      </c>
      <c r="B2" t="s">
        <v>360</v>
      </c>
      <c r="C2" t="s">
        <v>361</v>
      </c>
      <c r="D2">
        <v>37</v>
      </c>
      <c r="E2">
        <v>37</v>
      </c>
      <c r="F2" t="s">
        <v>362</v>
      </c>
      <c r="G2" t="s">
        <v>363</v>
      </c>
      <c r="H2">
        <v>37</v>
      </c>
      <c r="I2" t="s">
        <v>363</v>
      </c>
      <c r="J2" t="s">
        <v>107</v>
      </c>
      <c r="K2" t="s">
        <v>107</v>
      </c>
      <c r="L2" t="s">
        <v>362</v>
      </c>
      <c r="M2" t="s">
        <v>90</v>
      </c>
      <c r="N2" t="s">
        <v>363</v>
      </c>
      <c r="O2" t="s">
        <v>362</v>
      </c>
      <c r="P2">
        <v>37</v>
      </c>
      <c r="Q2" t="s">
        <v>363</v>
      </c>
      <c r="R2" t="s">
        <v>107</v>
      </c>
      <c r="S2" t="s">
        <v>79</v>
      </c>
      <c r="T2">
        <v>37</v>
      </c>
      <c r="U2">
        <v>37</v>
      </c>
      <c r="V2" t="s">
        <v>363</v>
      </c>
      <c r="W2" t="s">
        <v>100</v>
      </c>
      <c r="X2" t="s">
        <v>364</v>
      </c>
      <c r="Y2" t="s">
        <v>364</v>
      </c>
      <c r="Z2">
        <v>37</v>
      </c>
      <c r="AA2" t="s">
        <v>107</v>
      </c>
      <c r="AB2" t="s">
        <v>363</v>
      </c>
      <c r="AC2" t="s">
        <v>363</v>
      </c>
      <c r="AD2" t="s">
        <v>364</v>
      </c>
      <c r="AE2" t="s">
        <v>364</v>
      </c>
      <c r="AF2" t="s">
        <v>363</v>
      </c>
      <c r="AG2" t="s">
        <v>100</v>
      </c>
      <c r="AH2" t="s">
        <v>79</v>
      </c>
    </row>
    <row r="3" spans="1:34" x14ac:dyDescent="0.25">
      <c r="A3" s="5">
        <v>2</v>
      </c>
      <c r="B3" t="s">
        <v>107</v>
      </c>
      <c r="C3" t="s">
        <v>107</v>
      </c>
      <c r="D3" t="s">
        <v>107</v>
      </c>
      <c r="E3" t="s">
        <v>100</v>
      </c>
      <c r="F3">
        <v>37</v>
      </c>
      <c r="G3" t="s">
        <v>361</v>
      </c>
      <c r="H3" t="s">
        <v>96</v>
      </c>
      <c r="I3">
        <v>37</v>
      </c>
      <c r="J3" t="s">
        <v>90</v>
      </c>
      <c r="K3" t="s">
        <v>90</v>
      </c>
      <c r="L3" t="s">
        <v>362</v>
      </c>
      <c r="M3">
        <v>36</v>
      </c>
      <c r="N3" t="s">
        <v>363</v>
      </c>
      <c r="O3">
        <v>37</v>
      </c>
      <c r="P3" t="s">
        <v>363</v>
      </c>
      <c r="Q3" t="s">
        <v>362</v>
      </c>
      <c r="R3" t="s">
        <v>107</v>
      </c>
      <c r="S3" t="s">
        <v>362</v>
      </c>
      <c r="T3" t="s">
        <v>107</v>
      </c>
      <c r="U3" t="s">
        <v>107</v>
      </c>
      <c r="V3">
        <v>37</v>
      </c>
      <c r="W3" t="s">
        <v>363</v>
      </c>
      <c r="X3" t="s">
        <v>364</v>
      </c>
      <c r="Y3">
        <v>37</v>
      </c>
      <c r="Z3">
        <v>37</v>
      </c>
      <c r="AA3">
        <v>37</v>
      </c>
      <c r="AB3">
        <v>37</v>
      </c>
      <c r="AC3" t="s">
        <v>363</v>
      </c>
      <c r="AD3" t="s">
        <v>364</v>
      </c>
      <c r="AE3" t="s">
        <v>364</v>
      </c>
      <c r="AF3" t="s">
        <v>363</v>
      </c>
      <c r="AG3" t="s">
        <v>77</v>
      </c>
      <c r="AH3" t="s">
        <v>79</v>
      </c>
    </row>
    <row r="4" spans="1:34" x14ac:dyDescent="0.25">
      <c r="A4" s="5">
        <v>3</v>
      </c>
      <c r="B4" t="s">
        <v>363</v>
      </c>
      <c r="C4" t="s">
        <v>361</v>
      </c>
      <c r="D4" t="s">
        <v>365</v>
      </c>
      <c r="E4" t="s">
        <v>100</v>
      </c>
      <c r="F4" t="s">
        <v>365</v>
      </c>
      <c r="G4" t="s">
        <v>362</v>
      </c>
      <c r="H4" t="s">
        <v>365</v>
      </c>
      <c r="I4" t="s">
        <v>363</v>
      </c>
      <c r="J4" t="s">
        <v>107</v>
      </c>
      <c r="K4">
        <v>37</v>
      </c>
      <c r="L4" t="s">
        <v>362</v>
      </c>
      <c r="M4" t="s">
        <v>100</v>
      </c>
      <c r="N4" t="s">
        <v>107</v>
      </c>
      <c r="O4" t="s">
        <v>362</v>
      </c>
      <c r="P4">
        <v>37</v>
      </c>
      <c r="Q4" t="s">
        <v>362</v>
      </c>
      <c r="R4" t="s">
        <v>365</v>
      </c>
      <c r="S4" t="s">
        <v>365</v>
      </c>
      <c r="T4" t="s">
        <v>362</v>
      </c>
      <c r="U4">
        <v>37</v>
      </c>
      <c r="V4">
        <v>37</v>
      </c>
      <c r="W4" t="s">
        <v>362</v>
      </c>
      <c r="X4" t="s">
        <v>77</v>
      </c>
      <c r="Y4" t="s">
        <v>79</v>
      </c>
      <c r="Z4" t="s">
        <v>362</v>
      </c>
      <c r="AA4" t="s">
        <v>107</v>
      </c>
      <c r="AB4" t="s">
        <v>366</v>
      </c>
      <c r="AC4" t="s">
        <v>79</v>
      </c>
      <c r="AD4" t="s">
        <v>107</v>
      </c>
      <c r="AE4" t="s">
        <v>365</v>
      </c>
      <c r="AF4" t="s">
        <v>77</v>
      </c>
      <c r="AG4" t="s">
        <v>79</v>
      </c>
      <c r="AH4" t="s">
        <v>107</v>
      </c>
    </row>
    <row r="5" spans="1:34" x14ac:dyDescent="0.25">
      <c r="A5" s="5">
        <v>4</v>
      </c>
      <c r="B5" t="s">
        <v>363</v>
      </c>
      <c r="C5" t="s">
        <v>96</v>
      </c>
      <c r="D5" t="s">
        <v>77</v>
      </c>
      <c r="E5" t="s">
        <v>107</v>
      </c>
      <c r="F5" t="s">
        <v>107</v>
      </c>
      <c r="G5" t="s">
        <v>107</v>
      </c>
      <c r="H5" t="s">
        <v>362</v>
      </c>
      <c r="I5" t="s">
        <v>364</v>
      </c>
      <c r="J5" t="s">
        <v>107</v>
      </c>
      <c r="K5" t="s">
        <v>96</v>
      </c>
      <c r="L5">
        <v>37</v>
      </c>
      <c r="M5" t="s">
        <v>363</v>
      </c>
      <c r="N5">
        <v>37</v>
      </c>
      <c r="O5" t="s">
        <v>361</v>
      </c>
      <c r="P5" t="s">
        <v>363</v>
      </c>
      <c r="Q5" t="s">
        <v>96</v>
      </c>
      <c r="R5" t="s">
        <v>107</v>
      </c>
      <c r="S5">
        <v>37</v>
      </c>
      <c r="T5" t="s">
        <v>366</v>
      </c>
      <c r="U5" t="s">
        <v>367</v>
      </c>
      <c r="V5" t="s">
        <v>366</v>
      </c>
      <c r="W5">
        <v>37</v>
      </c>
      <c r="X5">
        <v>37</v>
      </c>
      <c r="Y5">
        <v>37</v>
      </c>
      <c r="Z5" t="s">
        <v>364</v>
      </c>
      <c r="AA5" t="s">
        <v>107</v>
      </c>
      <c r="AB5" t="s">
        <v>363</v>
      </c>
      <c r="AC5">
        <v>37</v>
      </c>
      <c r="AD5">
        <v>37</v>
      </c>
      <c r="AE5">
        <v>37</v>
      </c>
      <c r="AF5" t="s">
        <v>107</v>
      </c>
      <c r="AG5" t="s">
        <v>96</v>
      </c>
      <c r="AH5" t="s">
        <v>365</v>
      </c>
    </row>
    <row r="6" spans="1:34" x14ac:dyDescent="0.25">
      <c r="A6" s="5">
        <v>5</v>
      </c>
      <c r="B6" t="s">
        <v>107</v>
      </c>
      <c r="C6" t="s">
        <v>362</v>
      </c>
      <c r="D6">
        <v>37</v>
      </c>
      <c r="E6" t="s">
        <v>107</v>
      </c>
      <c r="F6" t="s">
        <v>362</v>
      </c>
      <c r="G6" t="s">
        <v>136</v>
      </c>
      <c r="H6" t="s">
        <v>107</v>
      </c>
      <c r="I6" t="s">
        <v>368</v>
      </c>
      <c r="J6" t="s">
        <v>363</v>
      </c>
      <c r="K6">
        <v>37</v>
      </c>
      <c r="L6">
        <v>37</v>
      </c>
      <c r="M6" t="s">
        <v>77</v>
      </c>
      <c r="N6" t="s">
        <v>79</v>
      </c>
      <c r="O6" t="s">
        <v>362</v>
      </c>
      <c r="P6" t="s">
        <v>100</v>
      </c>
      <c r="Q6" t="s">
        <v>366</v>
      </c>
      <c r="R6" t="s">
        <v>79</v>
      </c>
      <c r="S6" t="s">
        <v>107</v>
      </c>
      <c r="T6" t="s">
        <v>366</v>
      </c>
      <c r="U6" t="s">
        <v>77</v>
      </c>
      <c r="V6">
        <v>37</v>
      </c>
      <c r="W6" t="s">
        <v>107</v>
      </c>
      <c r="X6" t="s">
        <v>362</v>
      </c>
      <c r="Y6" t="s">
        <v>362</v>
      </c>
      <c r="Z6" t="s">
        <v>364</v>
      </c>
      <c r="AA6" t="s">
        <v>79</v>
      </c>
      <c r="AB6" t="s">
        <v>365</v>
      </c>
      <c r="AC6" t="s">
        <v>363</v>
      </c>
      <c r="AD6" t="s">
        <v>362</v>
      </c>
      <c r="AE6" t="s">
        <v>362</v>
      </c>
      <c r="AF6" t="s">
        <v>107</v>
      </c>
      <c r="AG6" t="s">
        <v>79</v>
      </c>
      <c r="AH6" t="s">
        <v>79</v>
      </c>
    </row>
    <row r="7" spans="1:34" x14ac:dyDescent="0.25">
      <c r="A7" s="5">
        <v>6</v>
      </c>
      <c r="B7" t="s">
        <v>369</v>
      </c>
      <c r="C7">
        <v>37</v>
      </c>
      <c r="D7" t="s">
        <v>90</v>
      </c>
      <c r="E7" t="s">
        <v>117</v>
      </c>
      <c r="F7" t="s">
        <v>363</v>
      </c>
      <c r="G7" t="s">
        <v>107</v>
      </c>
      <c r="H7" t="s">
        <v>364</v>
      </c>
      <c r="I7" t="s">
        <v>136</v>
      </c>
      <c r="J7">
        <v>38</v>
      </c>
      <c r="K7">
        <v>37</v>
      </c>
      <c r="L7" t="s">
        <v>107</v>
      </c>
      <c r="M7" t="s">
        <v>365</v>
      </c>
      <c r="N7" t="s">
        <v>79</v>
      </c>
      <c r="O7">
        <v>37</v>
      </c>
      <c r="P7" t="s">
        <v>361</v>
      </c>
      <c r="Q7" t="s">
        <v>362</v>
      </c>
      <c r="R7" t="s">
        <v>96</v>
      </c>
      <c r="S7" t="s">
        <v>79</v>
      </c>
      <c r="T7" t="s">
        <v>79</v>
      </c>
      <c r="U7" t="s">
        <v>107</v>
      </c>
      <c r="V7">
        <v>37</v>
      </c>
      <c r="W7" t="s">
        <v>362</v>
      </c>
      <c r="X7" t="s">
        <v>366</v>
      </c>
      <c r="Y7" t="s">
        <v>96</v>
      </c>
      <c r="Z7" t="s">
        <v>366</v>
      </c>
      <c r="AA7" t="s">
        <v>96</v>
      </c>
      <c r="AB7" t="s">
        <v>366</v>
      </c>
      <c r="AC7" t="s">
        <v>79</v>
      </c>
      <c r="AD7" t="s">
        <v>365</v>
      </c>
      <c r="AE7" t="s">
        <v>366</v>
      </c>
      <c r="AF7" t="s">
        <v>366</v>
      </c>
      <c r="AG7" t="s">
        <v>362</v>
      </c>
      <c r="AH7" t="s">
        <v>365</v>
      </c>
    </row>
    <row r="8" spans="1:34" x14ac:dyDescent="0.25">
      <c r="A8" s="5">
        <v>7</v>
      </c>
      <c r="B8">
        <v>37</v>
      </c>
      <c r="C8" t="s">
        <v>79</v>
      </c>
      <c r="D8">
        <v>37</v>
      </c>
      <c r="E8">
        <v>37</v>
      </c>
      <c r="F8" t="s">
        <v>79</v>
      </c>
      <c r="G8" t="s">
        <v>96</v>
      </c>
      <c r="H8" t="s">
        <v>363</v>
      </c>
      <c r="I8" t="s">
        <v>366</v>
      </c>
      <c r="J8" t="s">
        <v>90</v>
      </c>
      <c r="K8" t="s">
        <v>363</v>
      </c>
      <c r="L8" t="s">
        <v>365</v>
      </c>
      <c r="M8" t="s">
        <v>77</v>
      </c>
      <c r="N8" t="s">
        <v>364</v>
      </c>
      <c r="O8" t="s">
        <v>77</v>
      </c>
      <c r="P8" t="s">
        <v>77</v>
      </c>
      <c r="Q8">
        <v>37</v>
      </c>
      <c r="R8" t="s">
        <v>79</v>
      </c>
      <c r="S8" t="s">
        <v>107</v>
      </c>
      <c r="T8" t="s">
        <v>367</v>
      </c>
      <c r="U8" t="s">
        <v>370</v>
      </c>
      <c r="V8" t="s">
        <v>362</v>
      </c>
      <c r="W8">
        <v>37</v>
      </c>
      <c r="X8">
        <v>37</v>
      </c>
      <c r="Y8" t="s">
        <v>362</v>
      </c>
      <c r="Z8" t="s">
        <v>366</v>
      </c>
      <c r="AA8" t="s">
        <v>365</v>
      </c>
      <c r="AB8" t="s">
        <v>96</v>
      </c>
      <c r="AC8" t="s">
        <v>79</v>
      </c>
      <c r="AD8" t="s">
        <v>96</v>
      </c>
      <c r="AE8" t="s">
        <v>365</v>
      </c>
      <c r="AF8" t="s">
        <v>362</v>
      </c>
      <c r="AG8" t="s">
        <v>362</v>
      </c>
      <c r="AH8" t="s">
        <v>362</v>
      </c>
    </row>
    <row r="9" spans="1:34" x14ac:dyDescent="0.25">
      <c r="A9" s="5">
        <v>8</v>
      </c>
      <c r="B9" t="s">
        <v>90</v>
      </c>
      <c r="C9" t="s">
        <v>365</v>
      </c>
      <c r="D9" t="s">
        <v>365</v>
      </c>
      <c r="E9" t="s">
        <v>77</v>
      </c>
      <c r="F9" t="s">
        <v>362</v>
      </c>
      <c r="G9" t="s">
        <v>362</v>
      </c>
      <c r="H9" t="s">
        <v>79</v>
      </c>
      <c r="I9">
        <v>38</v>
      </c>
      <c r="J9">
        <v>37</v>
      </c>
      <c r="K9" t="s">
        <v>362</v>
      </c>
      <c r="L9" t="s">
        <v>96</v>
      </c>
      <c r="M9">
        <v>36</v>
      </c>
      <c r="N9" t="s">
        <v>364</v>
      </c>
      <c r="O9" t="s">
        <v>100</v>
      </c>
      <c r="P9" t="s">
        <v>100</v>
      </c>
      <c r="Q9" t="s">
        <v>107</v>
      </c>
      <c r="R9" t="s">
        <v>79</v>
      </c>
      <c r="S9" t="s">
        <v>100</v>
      </c>
      <c r="T9" t="s">
        <v>79</v>
      </c>
      <c r="U9">
        <v>36</v>
      </c>
      <c r="V9" t="s">
        <v>90</v>
      </c>
      <c r="W9" t="s">
        <v>363</v>
      </c>
      <c r="X9">
        <v>36</v>
      </c>
      <c r="Y9" t="s">
        <v>90</v>
      </c>
      <c r="Z9" t="s">
        <v>77</v>
      </c>
      <c r="AA9" t="s">
        <v>107</v>
      </c>
      <c r="AB9" t="s">
        <v>107</v>
      </c>
      <c r="AC9" t="s">
        <v>107</v>
      </c>
      <c r="AD9" t="s">
        <v>100</v>
      </c>
      <c r="AE9" t="s">
        <v>107</v>
      </c>
      <c r="AF9">
        <v>36</v>
      </c>
      <c r="AG9" t="s">
        <v>90</v>
      </c>
      <c r="AH9" t="s">
        <v>363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S12" sqref="S12"/>
    </sheetView>
  </sheetViews>
  <sheetFormatPr defaultRowHeight="15" x14ac:dyDescent="0.25"/>
  <sheetData>
    <row r="1" spans="1:16" x14ac:dyDescent="0.25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>
        <v>1</v>
      </c>
      <c r="B2" s="6">
        <v>1</v>
      </c>
      <c r="C2" s="6">
        <v>2</v>
      </c>
      <c r="D2" s="6">
        <v>3</v>
      </c>
      <c r="E2" s="6">
        <v>3</v>
      </c>
      <c r="F2" s="6">
        <v>3</v>
      </c>
      <c r="G2" s="6">
        <v>1</v>
      </c>
      <c r="H2" s="6">
        <v>2</v>
      </c>
      <c r="I2" s="6">
        <v>4</v>
      </c>
      <c r="J2" s="6">
        <v>5</v>
      </c>
      <c r="K2">
        <v>4</v>
      </c>
      <c r="L2" s="6">
        <v>1</v>
      </c>
      <c r="M2" s="6">
        <v>2</v>
      </c>
      <c r="N2" s="6">
        <v>5</v>
      </c>
      <c r="O2" s="6">
        <v>5</v>
      </c>
      <c r="P2" s="6">
        <v>3</v>
      </c>
    </row>
    <row r="3" spans="1:16" x14ac:dyDescent="0.25">
      <c r="A3">
        <v>2</v>
      </c>
      <c r="B3" s="6">
        <v>0</v>
      </c>
      <c r="C3" s="6">
        <v>0</v>
      </c>
      <c r="D3" s="6">
        <v>2</v>
      </c>
      <c r="E3" s="6">
        <v>0</v>
      </c>
      <c r="F3" s="6">
        <v>0</v>
      </c>
      <c r="G3" s="6">
        <v>0</v>
      </c>
      <c r="H3" s="6">
        <v>2</v>
      </c>
      <c r="I3" s="6">
        <v>4</v>
      </c>
      <c r="J3" s="6">
        <v>4</v>
      </c>
      <c r="K3">
        <v>3</v>
      </c>
      <c r="L3" s="6">
        <v>0</v>
      </c>
      <c r="M3" s="6">
        <v>0</v>
      </c>
      <c r="N3" s="6">
        <v>0</v>
      </c>
      <c r="O3" s="6">
        <v>1</v>
      </c>
      <c r="P3" s="6">
        <v>0</v>
      </c>
    </row>
    <row r="4" spans="1:16" x14ac:dyDescent="0.25">
      <c r="A4">
        <v>3</v>
      </c>
      <c r="B4" s="6">
        <v>0</v>
      </c>
      <c r="C4" s="6">
        <v>0</v>
      </c>
      <c r="D4" s="6">
        <v>2</v>
      </c>
      <c r="E4" s="6">
        <v>2</v>
      </c>
      <c r="F4" s="6">
        <v>0</v>
      </c>
      <c r="G4" s="6">
        <v>0</v>
      </c>
      <c r="H4" s="6">
        <v>0</v>
      </c>
      <c r="I4" s="6">
        <v>2</v>
      </c>
      <c r="J4" s="6">
        <v>3</v>
      </c>
      <c r="K4">
        <v>1</v>
      </c>
      <c r="L4" s="6">
        <v>0</v>
      </c>
      <c r="M4" s="6">
        <v>1</v>
      </c>
      <c r="N4" s="6">
        <v>2</v>
      </c>
      <c r="O4" s="6">
        <v>2</v>
      </c>
      <c r="P4" s="6">
        <v>0</v>
      </c>
    </row>
    <row r="5" spans="1:16" x14ac:dyDescent="0.25">
      <c r="A5">
        <v>4</v>
      </c>
      <c r="B5" s="6">
        <v>1</v>
      </c>
      <c r="C5" s="6">
        <v>0</v>
      </c>
      <c r="D5" s="6">
        <v>0</v>
      </c>
      <c r="E5" s="6">
        <v>0</v>
      </c>
      <c r="F5" s="6">
        <v>0</v>
      </c>
      <c r="G5" s="6">
        <v>2</v>
      </c>
      <c r="H5" s="6">
        <v>3</v>
      </c>
      <c r="I5" s="6">
        <v>3</v>
      </c>
      <c r="J5" s="6">
        <v>5</v>
      </c>
      <c r="K5">
        <v>4</v>
      </c>
      <c r="L5" s="6">
        <v>0</v>
      </c>
      <c r="M5" s="6">
        <v>2</v>
      </c>
      <c r="N5" s="6">
        <v>2</v>
      </c>
      <c r="O5" s="6">
        <v>3</v>
      </c>
      <c r="P5" s="6">
        <v>2</v>
      </c>
    </row>
    <row r="6" spans="1:16" x14ac:dyDescent="0.25">
      <c r="A6">
        <v>5</v>
      </c>
      <c r="B6" s="6">
        <v>0</v>
      </c>
      <c r="C6" s="6">
        <v>2</v>
      </c>
      <c r="D6" s="6">
        <v>3</v>
      </c>
      <c r="E6" s="6">
        <v>3</v>
      </c>
      <c r="F6" s="6">
        <v>2</v>
      </c>
      <c r="G6" s="6">
        <v>0</v>
      </c>
      <c r="H6" s="6">
        <v>0</v>
      </c>
      <c r="I6" s="6">
        <v>1</v>
      </c>
      <c r="J6" s="6">
        <v>2</v>
      </c>
      <c r="K6">
        <v>2</v>
      </c>
      <c r="L6" s="6">
        <v>0</v>
      </c>
      <c r="M6" s="6">
        <v>1</v>
      </c>
      <c r="N6" s="6">
        <v>2</v>
      </c>
      <c r="O6" s="6">
        <v>2</v>
      </c>
      <c r="P6" s="6">
        <v>3</v>
      </c>
    </row>
    <row r="7" spans="1:16" x14ac:dyDescent="0.25">
      <c r="A7">
        <v>6</v>
      </c>
      <c r="B7" s="6">
        <v>0</v>
      </c>
      <c r="C7" s="6">
        <v>1</v>
      </c>
      <c r="D7" s="6">
        <v>2</v>
      </c>
      <c r="E7" s="6">
        <v>2</v>
      </c>
      <c r="F7" s="6">
        <v>1</v>
      </c>
      <c r="G7" s="6">
        <v>0</v>
      </c>
      <c r="H7" s="6">
        <v>2</v>
      </c>
      <c r="I7" s="6">
        <v>2</v>
      </c>
      <c r="J7" s="6">
        <v>3</v>
      </c>
      <c r="K7">
        <v>2</v>
      </c>
      <c r="L7" s="6">
        <v>0</v>
      </c>
      <c r="M7" s="6">
        <v>1</v>
      </c>
      <c r="N7" s="6">
        <v>2</v>
      </c>
      <c r="O7" s="6">
        <v>3</v>
      </c>
      <c r="P7" s="6">
        <v>1</v>
      </c>
    </row>
    <row r="8" spans="1:16" x14ac:dyDescent="0.25">
      <c r="A8">
        <v>7</v>
      </c>
      <c r="B8" s="6">
        <v>0</v>
      </c>
      <c r="C8" s="6">
        <v>2</v>
      </c>
      <c r="D8" s="6">
        <v>3</v>
      </c>
      <c r="E8" s="6">
        <v>3</v>
      </c>
      <c r="F8" s="6">
        <v>0</v>
      </c>
      <c r="G8" s="6">
        <v>0</v>
      </c>
      <c r="H8" s="6">
        <v>0</v>
      </c>
      <c r="I8" s="6">
        <v>2</v>
      </c>
      <c r="J8" s="6">
        <v>1</v>
      </c>
      <c r="K8">
        <v>0</v>
      </c>
      <c r="L8" s="6">
        <v>0</v>
      </c>
      <c r="M8" s="6">
        <v>1</v>
      </c>
      <c r="N8" s="6">
        <v>3</v>
      </c>
      <c r="O8" s="6">
        <v>4</v>
      </c>
      <c r="P8" s="6">
        <v>3</v>
      </c>
    </row>
    <row r="9" spans="1:16" x14ac:dyDescent="0.25">
      <c r="A9">
        <v>8</v>
      </c>
      <c r="B9" s="6">
        <v>1</v>
      </c>
      <c r="C9" s="6">
        <v>2</v>
      </c>
      <c r="D9" s="6">
        <v>3</v>
      </c>
      <c r="E9" s="6">
        <v>3</v>
      </c>
      <c r="F9" s="6">
        <v>1</v>
      </c>
      <c r="G9" s="6">
        <v>0</v>
      </c>
      <c r="H9" s="6">
        <v>2</v>
      </c>
      <c r="I9" s="6">
        <v>2</v>
      </c>
      <c r="J9" s="6">
        <v>2</v>
      </c>
      <c r="K9">
        <v>0</v>
      </c>
      <c r="L9" s="6">
        <v>0</v>
      </c>
      <c r="M9" s="6">
        <v>0</v>
      </c>
      <c r="N9" s="6">
        <v>1</v>
      </c>
      <c r="O9" s="6">
        <v>2</v>
      </c>
      <c r="P9" s="6">
        <v>2</v>
      </c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E14" sqref="E14"/>
    </sheetView>
  </sheetViews>
  <sheetFormatPr defaultRowHeight="15" x14ac:dyDescent="0.25"/>
  <cols>
    <col min="7" max="7" width="9.140625" style="17"/>
  </cols>
  <sheetData>
    <row r="1" spans="1:13" x14ac:dyDescent="0.25">
      <c r="A1" s="5" t="s">
        <v>0</v>
      </c>
      <c r="B1" s="12" t="s">
        <v>6</v>
      </c>
      <c r="C1" s="5" t="s">
        <v>34</v>
      </c>
      <c r="D1" s="12" t="s">
        <v>9</v>
      </c>
      <c r="E1" s="12" t="s">
        <v>10</v>
      </c>
      <c r="F1" s="12" t="s">
        <v>11</v>
      </c>
      <c r="G1" s="12" t="s">
        <v>40</v>
      </c>
      <c r="H1" s="12" t="s">
        <v>14</v>
      </c>
      <c r="I1" s="12" t="s">
        <v>43</v>
      </c>
      <c r="J1" s="12" t="s">
        <v>1</v>
      </c>
      <c r="K1" s="5" t="s">
        <v>18</v>
      </c>
      <c r="L1" s="12" t="s">
        <v>4</v>
      </c>
      <c r="M1" s="12" t="s">
        <v>5</v>
      </c>
    </row>
    <row r="2" spans="1:13" x14ac:dyDescent="0.25">
      <c r="A2" s="5">
        <v>1</v>
      </c>
      <c r="B2" s="25" t="s">
        <v>688</v>
      </c>
      <c r="C2" s="29" t="s">
        <v>695</v>
      </c>
      <c r="D2" s="25" t="s">
        <v>703</v>
      </c>
      <c r="E2" s="25" t="s">
        <v>711</v>
      </c>
      <c r="F2" s="25" t="s">
        <v>718</v>
      </c>
      <c r="G2" s="25" t="s">
        <v>723</v>
      </c>
      <c r="H2" s="25" t="s">
        <v>729</v>
      </c>
      <c r="I2" s="25" t="s">
        <v>735</v>
      </c>
      <c r="J2" s="25" t="s">
        <v>741</v>
      </c>
      <c r="K2" s="29" t="s">
        <v>749</v>
      </c>
      <c r="L2" s="25" t="s">
        <v>757</v>
      </c>
      <c r="M2" s="25" t="s">
        <v>765</v>
      </c>
    </row>
    <row r="3" spans="1:13" x14ac:dyDescent="0.25">
      <c r="A3" s="5">
        <v>2</v>
      </c>
      <c r="B3" s="25" t="s">
        <v>689</v>
      </c>
      <c r="C3" s="25" t="s">
        <v>696</v>
      </c>
      <c r="D3" s="25" t="s">
        <v>704</v>
      </c>
      <c r="E3" s="31" t="s">
        <v>712</v>
      </c>
      <c r="F3" s="25" t="s">
        <v>719</v>
      </c>
      <c r="G3" s="25" t="s">
        <v>724</v>
      </c>
      <c r="H3" s="25" t="s">
        <v>730</v>
      </c>
      <c r="I3" s="25" t="s">
        <v>736</v>
      </c>
      <c r="J3" s="25" t="s">
        <v>742</v>
      </c>
      <c r="K3" s="29" t="s">
        <v>750</v>
      </c>
      <c r="L3" s="25" t="s">
        <v>758</v>
      </c>
      <c r="M3" s="25" t="s">
        <v>766</v>
      </c>
    </row>
    <row r="4" spans="1:13" x14ac:dyDescent="0.25">
      <c r="A4" s="5">
        <v>3</v>
      </c>
      <c r="B4" s="25" t="s">
        <v>690</v>
      </c>
      <c r="C4" s="29" t="s">
        <v>697</v>
      </c>
      <c r="D4" s="25" t="s">
        <v>705</v>
      </c>
      <c r="E4" s="25" t="s">
        <v>713</v>
      </c>
      <c r="F4" s="25" t="s">
        <v>690</v>
      </c>
      <c r="G4" s="25" t="s">
        <v>697</v>
      </c>
      <c r="H4" s="25" t="s">
        <v>705</v>
      </c>
      <c r="I4" s="25" t="s">
        <v>713</v>
      </c>
      <c r="J4" s="25" t="s">
        <v>743</v>
      </c>
      <c r="K4" s="29" t="s">
        <v>751</v>
      </c>
      <c r="L4" s="25" t="s">
        <v>759</v>
      </c>
      <c r="M4" s="25" t="s">
        <v>767</v>
      </c>
    </row>
    <row r="5" spans="1:13" x14ac:dyDescent="0.25">
      <c r="A5" s="5">
        <v>4</v>
      </c>
      <c r="B5" s="25" t="s">
        <v>691</v>
      </c>
      <c r="C5" s="29" t="s">
        <v>698</v>
      </c>
      <c r="D5" s="25" t="s">
        <v>706</v>
      </c>
      <c r="E5" s="31" t="s">
        <v>714</v>
      </c>
      <c r="F5" s="25" t="s">
        <v>691</v>
      </c>
      <c r="G5" s="25" t="s">
        <v>698</v>
      </c>
      <c r="H5" s="25" t="s">
        <v>706</v>
      </c>
      <c r="I5" s="31" t="s">
        <v>714</v>
      </c>
      <c r="J5" s="25" t="s">
        <v>744</v>
      </c>
      <c r="K5" s="29" t="s">
        <v>752</v>
      </c>
      <c r="L5" s="25" t="s">
        <v>760</v>
      </c>
      <c r="M5" s="31" t="s">
        <v>768</v>
      </c>
    </row>
    <row r="6" spans="1:13" x14ac:dyDescent="0.25">
      <c r="A6" s="5">
        <v>5</v>
      </c>
      <c r="B6" s="25" t="s">
        <v>692</v>
      </c>
      <c r="C6" s="29" t="s">
        <v>699</v>
      </c>
      <c r="D6" s="25" t="s">
        <v>707</v>
      </c>
      <c r="E6" s="31" t="s">
        <v>715</v>
      </c>
      <c r="F6" s="25" t="s">
        <v>720</v>
      </c>
      <c r="G6" s="25" t="s">
        <v>725</v>
      </c>
      <c r="H6" s="25" t="s">
        <v>731</v>
      </c>
      <c r="I6" s="25" t="s">
        <v>737</v>
      </c>
      <c r="J6" s="25" t="s">
        <v>745</v>
      </c>
      <c r="K6" s="29" t="s">
        <v>753</v>
      </c>
      <c r="L6" s="25" t="s">
        <v>761</v>
      </c>
      <c r="M6" s="25" t="s">
        <v>769</v>
      </c>
    </row>
    <row r="7" spans="1:13" x14ac:dyDescent="0.25">
      <c r="A7" s="5">
        <v>6</v>
      </c>
      <c r="B7" s="25" t="s">
        <v>693</v>
      </c>
      <c r="C7" s="29" t="s">
        <v>700</v>
      </c>
      <c r="D7" s="25" t="s">
        <v>708</v>
      </c>
      <c r="E7" s="31" t="s">
        <v>708</v>
      </c>
      <c r="F7" s="25" t="s">
        <v>721</v>
      </c>
      <c r="G7" s="25" t="s">
        <v>726</v>
      </c>
      <c r="H7" s="25" t="s">
        <v>732</v>
      </c>
      <c r="I7" s="31" t="s">
        <v>738</v>
      </c>
      <c r="J7" s="25" t="s">
        <v>746</v>
      </c>
      <c r="K7" s="29" t="s">
        <v>754</v>
      </c>
      <c r="L7" s="25" t="s">
        <v>762</v>
      </c>
      <c r="M7" s="25" t="s">
        <v>770</v>
      </c>
    </row>
    <row r="8" spans="1:13" x14ac:dyDescent="0.25">
      <c r="A8" s="5">
        <v>7</v>
      </c>
      <c r="B8" s="25" t="s">
        <v>694</v>
      </c>
      <c r="C8" s="29" t="s">
        <v>701</v>
      </c>
      <c r="D8" s="25" t="s">
        <v>709</v>
      </c>
      <c r="E8" s="31" t="s">
        <v>716</v>
      </c>
      <c r="F8" s="25" t="s">
        <v>722</v>
      </c>
      <c r="G8" s="25" t="s">
        <v>727</v>
      </c>
      <c r="H8" s="25" t="s">
        <v>733</v>
      </c>
      <c r="I8" s="31" t="s">
        <v>739</v>
      </c>
      <c r="J8" s="25" t="s">
        <v>747</v>
      </c>
      <c r="K8" s="29" t="s">
        <v>755</v>
      </c>
      <c r="L8" s="25" t="s">
        <v>763</v>
      </c>
      <c r="M8" s="25" t="s">
        <v>771</v>
      </c>
    </row>
    <row r="9" spans="1:13" x14ac:dyDescent="0.25">
      <c r="A9" s="5">
        <v>8</v>
      </c>
      <c r="B9" s="33"/>
      <c r="C9" s="29" t="s">
        <v>702</v>
      </c>
      <c r="D9" s="25" t="s">
        <v>710</v>
      </c>
      <c r="E9" s="25" t="s">
        <v>717</v>
      </c>
      <c r="F9" s="33"/>
      <c r="G9" s="25" t="s">
        <v>728</v>
      </c>
      <c r="H9" s="25" t="s">
        <v>734</v>
      </c>
      <c r="I9" s="25" t="s">
        <v>740</v>
      </c>
      <c r="J9" s="31" t="s">
        <v>748</v>
      </c>
      <c r="K9" s="29" t="s">
        <v>756</v>
      </c>
      <c r="L9" s="25" t="s">
        <v>764</v>
      </c>
      <c r="M9" s="25" t="s">
        <v>772</v>
      </c>
    </row>
    <row r="10" spans="1:13" x14ac:dyDescent="0.25">
      <c r="B10" s="18"/>
      <c r="C10" s="10"/>
      <c r="D10" s="18"/>
      <c r="E10" s="18"/>
      <c r="F10" s="18"/>
      <c r="G10" s="18"/>
      <c r="H10" s="18"/>
      <c r="I10" s="18"/>
      <c r="J10" s="18"/>
      <c r="K10" s="10"/>
      <c r="L10" s="18"/>
      <c r="M10" s="18"/>
    </row>
    <row r="11" spans="1:13" x14ac:dyDescent="0.25">
      <c r="B11" s="18"/>
      <c r="C11" s="10"/>
      <c r="D11" s="18"/>
      <c r="E11" s="18"/>
      <c r="F11" s="18"/>
      <c r="G11" s="18"/>
      <c r="H11" s="18"/>
      <c r="I11" s="18"/>
      <c r="J11" s="18"/>
      <c r="K11" s="10"/>
      <c r="L11" s="18"/>
      <c r="M11" s="18"/>
    </row>
    <row r="12" spans="1:13" x14ac:dyDescent="0.25">
      <c r="B12" s="17"/>
      <c r="C12" s="17"/>
      <c r="D12" s="17"/>
      <c r="E12" s="17"/>
      <c r="F12" s="17"/>
      <c r="H12" s="17"/>
      <c r="I12" s="17"/>
      <c r="J12" s="17"/>
      <c r="L12" s="17"/>
      <c r="M12" s="17"/>
    </row>
    <row r="13" spans="1:13" x14ac:dyDescent="0.25">
      <c r="B13" s="17"/>
      <c r="C13" s="17"/>
      <c r="D13" s="17"/>
      <c r="E13" s="17"/>
      <c r="F13" s="17"/>
      <c r="H13" s="17"/>
      <c r="I13" s="17"/>
      <c r="J13" s="17"/>
      <c r="L13" s="17"/>
      <c r="M13" s="17"/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E14" sqref="E14"/>
    </sheetView>
  </sheetViews>
  <sheetFormatPr defaultRowHeight="15" x14ac:dyDescent="0.25"/>
  <sheetData>
    <row r="1" spans="1:13" x14ac:dyDescent="0.25">
      <c r="A1" s="5" t="s">
        <v>0</v>
      </c>
      <c r="B1" s="5" t="s">
        <v>6</v>
      </c>
      <c r="C1" s="5" t="s">
        <v>34</v>
      </c>
      <c r="D1" s="5" t="s">
        <v>9</v>
      </c>
      <c r="E1" s="5" t="s">
        <v>10</v>
      </c>
      <c r="F1" s="5" t="s">
        <v>11</v>
      </c>
      <c r="G1" s="5" t="s">
        <v>40</v>
      </c>
      <c r="H1" s="5" t="s">
        <v>14</v>
      </c>
      <c r="I1" s="5" t="s">
        <v>43</v>
      </c>
      <c r="J1" s="5" t="s">
        <v>1</v>
      </c>
      <c r="K1" s="5" t="s">
        <v>18</v>
      </c>
      <c r="L1" s="5" t="s">
        <v>4</v>
      </c>
      <c r="M1" s="5" t="s">
        <v>5</v>
      </c>
    </row>
    <row r="2" spans="1:13" x14ac:dyDescent="0.25">
      <c r="A2" s="5">
        <v>1</v>
      </c>
      <c r="B2" s="29" t="s">
        <v>603</v>
      </c>
      <c r="C2" s="29" t="s">
        <v>610</v>
      </c>
      <c r="D2" s="29" t="s">
        <v>618</v>
      </c>
      <c r="E2" s="29" t="s">
        <v>626</v>
      </c>
      <c r="F2" s="29" t="s">
        <v>633</v>
      </c>
      <c r="G2" s="29" t="s">
        <v>639</v>
      </c>
      <c r="H2" s="29" t="s">
        <v>645</v>
      </c>
      <c r="I2" s="29" t="s">
        <v>650</v>
      </c>
      <c r="J2" s="29" t="s">
        <v>656</v>
      </c>
      <c r="K2" s="29" t="s">
        <v>664</v>
      </c>
      <c r="L2" s="29" t="s">
        <v>672</v>
      </c>
      <c r="M2" s="29" t="s">
        <v>680</v>
      </c>
    </row>
    <row r="3" spans="1:13" x14ac:dyDescent="0.25">
      <c r="A3" s="5">
        <v>2</v>
      </c>
      <c r="B3" s="29" t="s">
        <v>604</v>
      </c>
      <c r="C3" s="29" t="s">
        <v>611</v>
      </c>
      <c r="D3" s="29" t="s">
        <v>619</v>
      </c>
      <c r="E3" s="30" t="s">
        <v>627</v>
      </c>
      <c r="F3" s="29" t="s">
        <v>634</v>
      </c>
      <c r="G3" s="29" t="s">
        <v>640</v>
      </c>
      <c r="H3" s="29" t="s">
        <v>646</v>
      </c>
      <c r="I3" s="29" t="s">
        <v>651</v>
      </c>
      <c r="J3" s="29" t="s">
        <v>657</v>
      </c>
      <c r="K3" s="29" t="s">
        <v>665</v>
      </c>
      <c r="L3" s="29" t="s">
        <v>673</v>
      </c>
      <c r="M3" s="29" t="s">
        <v>681</v>
      </c>
    </row>
    <row r="4" spans="1:13" x14ac:dyDescent="0.25">
      <c r="A4" s="5">
        <v>3</v>
      </c>
      <c r="B4" s="29" t="s">
        <v>605</v>
      </c>
      <c r="C4" s="29" t="s">
        <v>612</v>
      </c>
      <c r="D4" s="25" t="s">
        <v>620</v>
      </c>
      <c r="E4" s="25" t="s">
        <v>628</v>
      </c>
      <c r="F4" s="25" t="s">
        <v>635</v>
      </c>
      <c r="G4" s="29" t="s">
        <v>612</v>
      </c>
      <c r="H4" s="25" t="s">
        <v>620</v>
      </c>
      <c r="I4" s="25" t="s">
        <v>628</v>
      </c>
      <c r="J4" s="25" t="s">
        <v>658</v>
      </c>
      <c r="K4" s="29" t="s">
        <v>666</v>
      </c>
      <c r="L4" s="29" t="s">
        <v>674</v>
      </c>
      <c r="M4" s="29" t="s">
        <v>682</v>
      </c>
    </row>
    <row r="5" spans="1:13" x14ac:dyDescent="0.25">
      <c r="A5" s="5">
        <v>4</v>
      </c>
      <c r="B5" s="29" t="s">
        <v>606</v>
      </c>
      <c r="C5" s="29" t="s">
        <v>613</v>
      </c>
      <c r="D5" s="25" t="s">
        <v>621</v>
      </c>
      <c r="E5" s="31" t="s">
        <v>629</v>
      </c>
      <c r="F5" s="25" t="s">
        <v>606</v>
      </c>
      <c r="G5" s="29" t="s">
        <v>613</v>
      </c>
      <c r="H5" s="25" t="s">
        <v>621</v>
      </c>
      <c r="I5" s="31" t="s">
        <v>629</v>
      </c>
      <c r="J5" s="25" t="s">
        <v>659</v>
      </c>
      <c r="K5" s="29" t="s">
        <v>667</v>
      </c>
      <c r="L5" s="29" t="s">
        <v>675</v>
      </c>
      <c r="M5" s="30" t="s">
        <v>683</v>
      </c>
    </row>
    <row r="6" spans="1:13" x14ac:dyDescent="0.25">
      <c r="A6" s="5">
        <v>5</v>
      </c>
      <c r="B6" s="29" t="s">
        <v>607</v>
      </c>
      <c r="C6" s="29" t="s">
        <v>614</v>
      </c>
      <c r="D6" s="25" t="s">
        <v>622</v>
      </c>
      <c r="E6" s="31" t="s">
        <v>602</v>
      </c>
      <c r="F6" s="25" t="s">
        <v>636</v>
      </c>
      <c r="G6" s="29" t="s">
        <v>641</v>
      </c>
      <c r="H6" s="25" t="s">
        <v>647</v>
      </c>
      <c r="I6" s="25" t="s">
        <v>652</v>
      </c>
      <c r="J6" s="25" t="s">
        <v>660</v>
      </c>
      <c r="K6" s="29" t="s">
        <v>668</v>
      </c>
      <c r="L6" s="29" t="s">
        <v>676</v>
      </c>
      <c r="M6" s="29" t="s">
        <v>684</v>
      </c>
    </row>
    <row r="7" spans="1:13" x14ac:dyDescent="0.25">
      <c r="A7" s="5">
        <v>6</v>
      </c>
      <c r="B7" s="29" t="s">
        <v>608</v>
      </c>
      <c r="C7" s="29" t="s">
        <v>615</v>
      </c>
      <c r="D7" s="25" t="s">
        <v>623</v>
      </c>
      <c r="E7" s="31" t="s">
        <v>623</v>
      </c>
      <c r="F7" s="25" t="s">
        <v>637</v>
      </c>
      <c r="G7" s="29" t="s">
        <v>642</v>
      </c>
      <c r="H7" s="25" t="s">
        <v>648</v>
      </c>
      <c r="I7" s="31" t="s">
        <v>653</v>
      </c>
      <c r="J7" s="25" t="s">
        <v>661</v>
      </c>
      <c r="K7" s="29" t="s">
        <v>669</v>
      </c>
      <c r="L7" s="29" t="s">
        <v>677</v>
      </c>
      <c r="M7" s="29" t="s">
        <v>685</v>
      </c>
    </row>
    <row r="8" spans="1:13" x14ac:dyDescent="0.25">
      <c r="A8" s="5">
        <v>7</v>
      </c>
      <c r="B8" s="29" t="s">
        <v>609</v>
      </c>
      <c r="C8" s="29" t="s">
        <v>616</v>
      </c>
      <c r="D8" s="25" t="s">
        <v>624</v>
      </c>
      <c r="E8" s="31" t="s">
        <v>630</v>
      </c>
      <c r="F8" s="25" t="s">
        <v>638</v>
      </c>
      <c r="G8" s="29" t="s">
        <v>643</v>
      </c>
      <c r="H8" s="25" t="s">
        <v>649</v>
      </c>
      <c r="I8" s="31" t="s">
        <v>654</v>
      </c>
      <c r="J8" s="25" t="s">
        <v>662</v>
      </c>
      <c r="K8" s="29" t="s">
        <v>670</v>
      </c>
      <c r="L8" s="29" t="s">
        <v>678</v>
      </c>
      <c r="M8" s="29" t="s">
        <v>686</v>
      </c>
    </row>
    <row r="9" spans="1:13" x14ac:dyDescent="0.25">
      <c r="A9" s="5">
        <v>8</v>
      </c>
      <c r="B9" s="32"/>
      <c r="C9" s="29" t="s">
        <v>617</v>
      </c>
      <c r="D9" s="25" t="s">
        <v>625</v>
      </c>
      <c r="E9" s="25" t="s">
        <v>631</v>
      </c>
      <c r="F9" s="33"/>
      <c r="G9" s="29" t="s">
        <v>644</v>
      </c>
      <c r="H9" s="25" t="s">
        <v>632</v>
      </c>
      <c r="I9" s="25" t="s">
        <v>655</v>
      </c>
      <c r="J9" s="31" t="s">
        <v>663</v>
      </c>
      <c r="K9" s="29" t="s">
        <v>671</v>
      </c>
      <c r="L9" s="29" t="s">
        <v>679</v>
      </c>
      <c r="M9" s="29" t="s">
        <v>687</v>
      </c>
    </row>
    <row r="10" spans="1:13" x14ac:dyDescent="0.25"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</row>
    <row r="11" spans="1:13" x14ac:dyDescent="0.25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A10" sqref="A10:P15"/>
    </sheetView>
  </sheetViews>
  <sheetFormatPr defaultRowHeight="15" x14ac:dyDescent="0.25"/>
  <sheetData>
    <row r="1" spans="1:16" x14ac:dyDescent="0.25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>
        <v>1</v>
      </c>
      <c r="B2" s="5" t="s">
        <v>371</v>
      </c>
      <c r="C2" s="5" t="s">
        <v>372</v>
      </c>
      <c r="D2" s="5" t="s">
        <v>373</v>
      </c>
      <c r="E2" s="5" t="s">
        <v>374</v>
      </c>
      <c r="F2" s="5" t="s">
        <v>344</v>
      </c>
      <c r="G2" s="8" t="s">
        <v>375</v>
      </c>
      <c r="H2" s="8" t="s">
        <v>376</v>
      </c>
      <c r="I2" s="8" t="s">
        <v>377</v>
      </c>
      <c r="J2" s="8" t="s">
        <v>378</v>
      </c>
      <c r="K2" s="8" t="s">
        <v>267</v>
      </c>
      <c r="L2" s="8" t="s">
        <v>354</v>
      </c>
      <c r="M2" s="8" t="s">
        <v>372</v>
      </c>
      <c r="N2" s="8" t="s">
        <v>353</v>
      </c>
      <c r="O2" s="8" t="s">
        <v>379</v>
      </c>
      <c r="P2" s="8" t="s">
        <v>344</v>
      </c>
    </row>
    <row r="3" spans="1:16" x14ac:dyDescent="0.25">
      <c r="A3">
        <v>2</v>
      </c>
      <c r="B3" s="5" t="s">
        <v>380</v>
      </c>
      <c r="C3" s="5" t="s">
        <v>381</v>
      </c>
      <c r="D3" s="5" t="s">
        <v>382</v>
      </c>
      <c r="E3" s="5" t="s">
        <v>383</v>
      </c>
      <c r="F3" s="5" t="s">
        <v>384</v>
      </c>
      <c r="G3" s="8" t="s">
        <v>385</v>
      </c>
      <c r="H3" s="8" t="s">
        <v>386</v>
      </c>
      <c r="I3" s="8" t="s">
        <v>385</v>
      </c>
      <c r="J3" s="8" t="s">
        <v>387</v>
      </c>
      <c r="K3" s="8" t="s">
        <v>388</v>
      </c>
      <c r="L3" s="8" t="s">
        <v>389</v>
      </c>
      <c r="M3" s="8" t="s">
        <v>358</v>
      </c>
      <c r="N3" s="8" t="s">
        <v>390</v>
      </c>
      <c r="O3" s="8" t="s">
        <v>391</v>
      </c>
      <c r="P3" s="8" t="s">
        <v>392</v>
      </c>
    </row>
    <row r="4" spans="1:16" x14ac:dyDescent="0.25">
      <c r="A4">
        <v>3</v>
      </c>
      <c r="B4" s="5" t="s">
        <v>301</v>
      </c>
      <c r="C4" s="5" t="s">
        <v>393</v>
      </c>
      <c r="D4" s="5" t="s">
        <v>382</v>
      </c>
      <c r="E4" s="5" t="s">
        <v>348</v>
      </c>
      <c r="F4" s="5" t="s">
        <v>394</v>
      </c>
      <c r="G4" s="8" t="s">
        <v>395</v>
      </c>
      <c r="H4" s="8" t="s">
        <v>395</v>
      </c>
      <c r="I4" s="8" t="s">
        <v>394</v>
      </c>
      <c r="J4" s="8" t="s">
        <v>396</v>
      </c>
      <c r="K4" s="8" t="s">
        <v>382</v>
      </c>
      <c r="L4" s="8" t="s">
        <v>397</v>
      </c>
      <c r="M4" s="8" t="s">
        <v>381</v>
      </c>
      <c r="N4" s="8" t="s">
        <v>375</v>
      </c>
      <c r="O4" s="8" t="s">
        <v>398</v>
      </c>
      <c r="P4" s="8" t="s">
        <v>399</v>
      </c>
    </row>
    <row r="5" spans="1:16" x14ac:dyDescent="0.25">
      <c r="A5">
        <v>4</v>
      </c>
      <c r="B5" s="5" t="s">
        <v>377</v>
      </c>
      <c r="C5" s="5" t="s">
        <v>344</v>
      </c>
      <c r="D5" s="5" t="s">
        <v>400</v>
      </c>
      <c r="E5" s="5" t="s">
        <v>399</v>
      </c>
      <c r="F5" s="5" t="s">
        <v>401</v>
      </c>
      <c r="G5" s="8" t="s">
        <v>382</v>
      </c>
      <c r="H5" s="8" t="s">
        <v>340</v>
      </c>
      <c r="I5" s="8" t="s">
        <v>387</v>
      </c>
      <c r="J5" s="8" t="s">
        <v>341</v>
      </c>
      <c r="K5" s="8" t="s">
        <v>375</v>
      </c>
      <c r="L5" s="8" t="s">
        <v>402</v>
      </c>
      <c r="M5" s="8" t="s">
        <v>377</v>
      </c>
      <c r="N5" s="8" t="s">
        <v>403</v>
      </c>
      <c r="O5" s="8" t="s">
        <v>404</v>
      </c>
      <c r="P5" s="8" t="s">
        <v>385</v>
      </c>
    </row>
    <row r="6" spans="1:16" x14ac:dyDescent="0.25">
      <c r="A6">
        <v>5</v>
      </c>
      <c r="B6" s="5" t="s">
        <v>301</v>
      </c>
      <c r="C6" s="5" t="s">
        <v>388</v>
      </c>
      <c r="D6" s="5" t="s">
        <v>405</v>
      </c>
      <c r="E6" s="5" t="s">
        <v>406</v>
      </c>
      <c r="F6" s="5" t="s">
        <v>407</v>
      </c>
      <c r="G6" s="8">
        <v>1</v>
      </c>
      <c r="H6" s="8" t="s">
        <v>392</v>
      </c>
      <c r="I6" s="8" t="s">
        <v>408</v>
      </c>
      <c r="J6" s="8" t="s">
        <v>383</v>
      </c>
      <c r="K6" s="8" t="s">
        <v>402</v>
      </c>
      <c r="L6" s="8" t="s">
        <v>374</v>
      </c>
      <c r="M6" s="8" t="s">
        <v>409</v>
      </c>
      <c r="N6" s="8" t="s">
        <v>372</v>
      </c>
      <c r="O6" s="8" t="s">
        <v>410</v>
      </c>
      <c r="P6" s="8" t="s">
        <v>375</v>
      </c>
    </row>
    <row r="7" spans="1:16" x14ac:dyDescent="0.25">
      <c r="A7">
        <v>6</v>
      </c>
      <c r="B7" s="5" t="s">
        <v>411</v>
      </c>
      <c r="C7" s="5" t="s">
        <v>394</v>
      </c>
      <c r="D7" s="5" t="s">
        <v>387</v>
      </c>
      <c r="E7" s="5" t="s">
        <v>412</v>
      </c>
      <c r="F7" s="5" t="s">
        <v>398</v>
      </c>
      <c r="G7" s="8" t="s">
        <v>344</v>
      </c>
      <c r="H7" s="8" t="s">
        <v>385</v>
      </c>
      <c r="I7" s="8" t="s">
        <v>413</v>
      </c>
      <c r="J7" s="8" t="s">
        <v>395</v>
      </c>
      <c r="K7" s="8" t="s">
        <v>387</v>
      </c>
      <c r="L7" s="9"/>
      <c r="M7" s="8" t="s">
        <v>402</v>
      </c>
      <c r="N7" s="8" t="s">
        <v>354</v>
      </c>
      <c r="O7" s="8" t="s">
        <v>414</v>
      </c>
      <c r="P7" s="8" t="s">
        <v>382</v>
      </c>
    </row>
    <row r="8" spans="1:16" x14ac:dyDescent="0.25">
      <c r="A8">
        <v>7</v>
      </c>
      <c r="B8" s="5" t="s">
        <v>357</v>
      </c>
      <c r="C8" s="5" t="s">
        <v>415</v>
      </c>
      <c r="D8" s="5" t="s">
        <v>416</v>
      </c>
      <c r="E8" s="5" t="s">
        <v>417</v>
      </c>
      <c r="F8" s="5" t="s">
        <v>418</v>
      </c>
      <c r="G8" s="8" t="s">
        <v>344</v>
      </c>
      <c r="H8" s="8" t="s">
        <v>399</v>
      </c>
      <c r="I8" s="8">
        <v>1</v>
      </c>
      <c r="J8" s="8" t="s">
        <v>383</v>
      </c>
      <c r="K8" s="8" t="s">
        <v>419</v>
      </c>
      <c r="L8" s="9"/>
      <c r="M8" s="8" t="s">
        <v>420</v>
      </c>
      <c r="N8" s="8" t="s">
        <v>388</v>
      </c>
      <c r="O8" s="8" t="s">
        <v>395</v>
      </c>
      <c r="P8" s="8" t="s">
        <v>392</v>
      </c>
    </row>
    <row r="9" spans="1:16" x14ac:dyDescent="0.25">
      <c r="A9">
        <v>8</v>
      </c>
      <c r="B9" s="5" t="s">
        <v>421</v>
      </c>
      <c r="C9" s="5" t="s">
        <v>422</v>
      </c>
      <c r="D9" s="5" t="s">
        <v>423</v>
      </c>
      <c r="E9" s="5" t="s">
        <v>424</v>
      </c>
      <c r="F9" s="5" t="s">
        <v>425</v>
      </c>
      <c r="G9" s="11"/>
      <c r="H9" s="8" t="s">
        <v>383</v>
      </c>
      <c r="I9" s="8" t="s">
        <v>422</v>
      </c>
      <c r="J9" s="8" t="s">
        <v>426</v>
      </c>
      <c r="K9" s="8" t="s">
        <v>427</v>
      </c>
      <c r="L9" s="8" t="s">
        <v>428</v>
      </c>
      <c r="M9" s="8" t="s">
        <v>429</v>
      </c>
      <c r="N9" s="8" t="s">
        <v>430</v>
      </c>
      <c r="O9" s="8" t="s">
        <v>431</v>
      </c>
      <c r="P9" s="8" t="s">
        <v>432</v>
      </c>
    </row>
  </sheetData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E18" sqref="E18"/>
    </sheetView>
  </sheetViews>
  <sheetFormatPr defaultRowHeight="15" x14ac:dyDescent="0.25"/>
  <sheetData>
    <row r="1" spans="1:16" x14ac:dyDescent="0.25">
      <c r="A1" s="5" t="s">
        <v>0</v>
      </c>
      <c r="B1" s="5" t="s">
        <v>6</v>
      </c>
      <c r="C1" s="5" t="s">
        <v>32</v>
      </c>
      <c r="D1" s="23" t="s">
        <v>8</v>
      </c>
      <c r="E1" s="23" t="s">
        <v>9</v>
      </c>
      <c r="F1" s="23" t="s">
        <v>10</v>
      </c>
      <c r="G1" s="23" t="s">
        <v>11</v>
      </c>
      <c r="H1" s="23" t="s">
        <v>12</v>
      </c>
      <c r="I1" s="23" t="s">
        <v>13</v>
      </c>
      <c r="J1" s="23" t="s">
        <v>14</v>
      </c>
      <c r="K1" s="23" t="s">
        <v>43</v>
      </c>
      <c r="L1" s="5" t="s">
        <v>1</v>
      </c>
      <c r="M1" s="5" t="s">
        <v>46</v>
      </c>
      <c r="N1" s="5" t="s">
        <v>48</v>
      </c>
      <c r="O1" s="5" t="s">
        <v>4</v>
      </c>
      <c r="P1" s="12" t="s">
        <v>51</v>
      </c>
    </row>
    <row r="2" spans="1:16" x14ac:dyDescent="0.25">
      <c r="A2" s="5">
        <v>1</v>
      </c>
      <c r="B2" s="26" t="s">
        <v>348</v>
      </c>
      <c r="C2" s="26" t="s">
        <v>433</v>
      </c>
      <c r="D2" s="28" t="s">
        <v>434</v>
      </c>
      <c r="E2" s="28" t="s">
        <v>435</v>
      </c>
      <c r="F2" s="28">
        <v>0</v>
      </c>
      <c r="G2" s="28">
        <v>0</v>
      </c>
      <c r="H2" s="28" t="s">
        <v>595</v>
      </c>
      <c r="I2" s="28" t="s">
        <v>596</v>
      </c>
      <c r="J2" s="28" t="s">
        <v>436</v>
      </c>
      <c r="K2" s="28">
        <v>0</v>
      </c>
      <c r="L2" s="26">
        <v>0</v>
      </c>
      <c r="M2" s="26" t="s">
        <v>437</v>
      </c>
      <c r="N2" s="26">
        <v>0</v>
      </c>
      <c r="O2" s="26" t="s">
        <v>438</v>
      </c>
      <c r="P2" s="26">
        <v>1</v>
      </c>
    </row>
    <row r="3" spans="1:16" x14ac:dyDescent="0.25">
      <c r="A3" s="5">
        <v>2</v>
      </c>
      <c r="B3" s="26">
        <v>0</v>
      </c>
      <c r="C3" s="26">
        <v>0</v>
      </c>
      <c r="D3" s="28">
        <v>0</v>
      </c>
      <c r="E3" s="28">
        <v>0</v>
      </c>
      <c r="F3" s="28">
        <v>0</v>
      </c>
      <c r="G3" s="28">
        <v>0</v>
      </c>
      <c r="H3" s="28">
        <v>0</v>
      </c>
      <c r="I3" s="28" t="s">
        <v>439</v>
      </c>
      <c r="J3" s="28">
        <v>0</v>
      </c>
      <c r="K3" s="28">
        <v>0</v>
      </c>
      <c r="L3" s="26">
        <v>0</v>
      </c>
      <c r="M3" s="26">
        <v>0</v>
      </c>
      <c r="N3" s="26">
        <v>0</v>
      </c>
      <c r="O3" s="26">
        <v>0</v>
      </c>
      <c r="P3" s="26">
        <v>0</v>
      </c>
    </row>
    <row r="4" spans="1:16" x14ac:dyDescent="0.25">
      <c r="A4" s="5">
        <v>3</v>
      </c>
      <c r="B4" s="26">
        <v>0</v>
      </c>
      <c r="C4" s="26">
        <v>0</v>
      </c>
      <c r="D4" s="28">
        <v>0</v>
      </c>
      <c r="E4" s="28">
        <v>0</v>
      </c>
      <c r="F4" s="28" t="s">
        <v>440</v>
      </c>
      <c r="G4" s="28" t="s">
        <v>441</v>
      </c>
      <c r="H4" s="28" t="s">
        <v>440</v>
      </c>
      <c r="I4" s="28">
        <v>4</v>
      </c>
      <c r="J4" s="28" t="s">
        <v>430</v>
      </c>
      <c r="K4" s="28" t="s">
        <v>442</v>
      </c>
      <c r="L4" s="26">
        <v>0</v>
      </c>
      <c r="M4" s="26">
        <v>0</v>
      </c>
      <c r="N4" s="26" t="s">
        <v>443</v>
      </c>
      <c r="O4" s="26" t="s">
        <v>444</v>
      </c>
      <c r="P4" s="26">
        <v>0</v>
      </c>
    </row>
    <row r="5" spans="1:16" x14ac:dyDescent="0.25">
      <c r="A5" s="5">
        <v>4</v>
      </c>
      <c r="B5" s="26">
        <v>0</v>
      </c>
      <c r="C5" s="26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 t="s">
        <v>445</v>
      </c>
      <c r="K5" s="28">
        <v>0</v>
      </c>
      <c r="L5" s="26">
        <v>0</v>
      </c>
      <c r="M5" s="26" t="s">
        <v>373</v>
      </c>
      <c r="N5" s="26" t="s">
        <v>348</v>
      </c>
      <c r="O5" s="26">
        <v>0</v>
      </c>
      <c r="P5" s="26">
        <v>0</v>
      </c>
    </row>
    <row r="6" spans="1:16" x14ac:dyDescent="0.25">
      <c r="A6" s="5">
        <v>5</v>
      </c>
      <c r="B6" s="26">
        <v>0</v>
      </c>
      <c r="C6" s="26" t="s">
        <v>348</v>
      </c>
      <c r="D6" s="28" t="s">
        <v>290</v>
      </c>
      <c r="E6" s="28" t="s">
        <v>436</v>
      </c>
      <c r="F6" s="28" t="s">
        <v>396</v>
      </c>
      <c r="G6" s="28">
        <v>0</v>
      </c>
      <c r="H6" s="28">
        <v>0</v>
      </c>
      <c r="I6" s="28">
        <v>0</v>
      </c>
      <c r="J6" s="28">
        <v>0</v>
      </c>
      <c r="K6" s="28">
        <v>0</v>
      </c>
      <c r="L6" s="26" t="s">
        <v>598</v>
      </c>
      <c r="M6" s="26">
        <v>0</v>
      </c>
      <c r="N6" s="26" t="s">
        <v>600</v>
      </c>
      <c r="O6" s="26">
        <v>0</v>
      </c>
      <c r="P6" s="26" t="s">
        <v>601</v>
      </c>
    </row>
    <row r="7" spans="1:16" x14ac:dyDescent="0.25">
      <c r="A7" s="5">
        <v>6</v>
      </c>
      <c r="B7" s="26" t="s">
        <v>436</v>
      </c>
      <c r="C7" s="26">
        <v>0</v>
      </c>
      <c r="D7" s="28">
        <v>0</v>
      </c>
      <c r="E7" s="28">
        <v>0</v>
      </c>
      <c r="F7" s="28">
        <v>0</v>
      </c>
      <c r="G7" s="28" t="s">
        <v>444</v>
      </c>
      <c r="H7" s="28" t="s">
        <v>446</v>
      </c>
      <c r="I7" s="28" t="s">
        <v>447</v>
      </c>
      <c r="J7" s="28" t="s">
        <v>378</v>
      </c>
      <c r="K7" s="28" t="s">
        <v>413</v>
      </c>
      <c r="L7" s="26">
        <v>0</v>
      </c>
      <c r="M7" s="26">
        <v>0</v>
      </c>
      <c r="N7" s="26">
        <v>0</v>
      </c>
      <c r="O7" s="26">
        <v>0</v>
      </c>
      <c r="P7" s="26" t="s">
        <v>448</v>
      </c>
    </row>
    <row r="8" spans="1:16" x14ac:dyDescent="0.25">
      <c r="A8" s="5">
        <v>7</v>
      </c>
      <c r="B8" s="26">
        <v>0</v>
      </c>
      <c r="C8" s="26">
        <v>0</v>
      </c>
      <c r="D8" s="28">
        <v>0</v>
      </c>
      <c r="E8" s="28">
        <v>0</v>
      </c>
      <c r="F8" s="28">
        <v>0</v>
      </c>
      <c r="G8" s="28">
        <v>2</v>
      </c>
      <c r="H8" s="28" t="s">
        <v>417</v>
      </c>
      <c r="I8" s="28">
        <v>0</v>
      </c>
      <c r="J8" s="28">
        <v>2</v>
      </c>
      <c r="K8" s="28">
        <v>2</v>
      </c>
      <c r="L8" s="26" t="s">
        <v>597</v>
      </c>
      <c r="M8" s="26" t="s">
        <v>599</v>
      </c>
      <c r="N8" s="26">
        <v>0</v>
      </c>
      <c r="O8" s="26" t="s">
        <v>440</v>
      </c>
      <c r="P8" s="26" t="s">
        <v>449</v>
      </c>
    </row>
    <row r="9" spans="1:16" x14ac:dyDescent="0.25">
      <c r="A9" s="5">
        <v>8</v>
      </c>
      <c r="B9" s="26">
        <v>0</v>
      </c>
      <c r="C9" s="26" t="s">
        <v>592</v>
      </c>
      <c r="D9" s="28" t="s">
        <v>593</v>
      </c>
      <c r="E9" s="28" t="s">
        <v>594</v>
      </c>
      <c r="F9" s="28" t="s">
        <v>406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6">
        <v>0</v>
      </c>
      <c r="M9" s="26">
        <v>0</v>
      </c>
      <c r="N9" s="26" t="s">
        <v>450</v>
      </c>
      <c r="O9" s="26">
        <v>0</v>
      </c>
      <c r="P9" s="26">
        <v>0</v>
      </c>
    </row>
    <row r="10" spans="1:16" x14ac:dyDescent="0.25">
      <c r="B10" s="26"/>
      <c r="C10" s="26"/>
      <c r="D10" s="28"/>
      <c r="E10" s="28"/>
      <c r="F10" s="28"/>
      <c r="G10" s="28"/>
      <c r="H10" s="28"/>
      <c r="I10" s="28"/>
      <c r="J10" s="28"/>
      <c r="K10" s="28"/>
      <c r="L10" s="26"/>
      <c r="M10" s="26"/>
      <c r="N10" s="26"/>
      <c r="O10" s="26"/>
      <c r="P10" s="26"/>
    </row>
    <row r="11" spans="1:16" x14ac:dyDescent="0.25">
      <c r="B11" s="26"/>
      <c r="C11" s="26"/>
      <c r="D11" s="28"/>
      <c r="E11" s="28"/>
      <c r="F11" s="28"/>
      <c r="G11" s="28"/>
      <c r="H11" s="28"/>
      <c r="I11" s="28"/>
      <c r="J11" s="28"/>
      <c r="K11" s="28"/>
      <c r="L11" s="26"/>
      <c r="M11" s="26"/>
      <c r="N11" s="26"/>
      <c r="O11" s="26"/>
      <c r="P11" s="26"/>
    </row>
    <row r="12" spans="1:16" x14ac:dyDescent="0.25"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F13" sqref="F13"/>
    </sheetView>
  </sheetViews>
  <sheetFormatPr defaultRowHeight="15" x14ac:dyDescent="0.25"/>
  <sheetData>
    <row r="1" spans="1:16" x14ac:dyDescent="0.25">
      <c r="A1" s="5" t="s">
        <v>0</v>
      </c>
      <c r="B1" s="5" t="s">
        <v>6</v>
      </c>
      <c r="C1" s="5" t="s">
        <v>32</v>
      </c>
      <c r="D1" s="5" t="s">
        <v>8</v>
      </c>
      <c r="E1" s="5" t="s">
        <v>9</v>
      </c>
      <c r="F1" s="5" t="s">
        <v>10</v>
      </c>
      <c r="G1" s="5" t="s">
        <v>11</v>
      </c>
      <c r="H1" s="5" t="s">
        <v>12</v>
      </c>
      <c r="I1" s="5" t="s">
        <v>13</v>
      </c>
      <c r="J1" s="5" t="s">
        <v>14</v>
      </c>
      <c r="K1" s="5" t="s">
        <v>43</v>
      </c>
      <c r="L1" s="5" t="s">
        <v>1</v>
      </c>
      <c r="M1" s="5" t="s">
        <v>46</v>
      </c>
      <c r="N1" s="5" t="s">
        <v>48</v>
      </c>
      <c r="O1" s="5" t="s">
        <v>4</v>
      </c>
      <c r="P1" s="12" t="s">
        <v>51</v>
      </c>
    </row>
    <row r="2" spans="1:16" x14ac:dyDescent="0.25">
      <c r="A2" s="5">
        <v>1</v>
      </c>
      <c r="B2" s="26">
        <v>0</v>
      </c>
      <c r="C2" s="26">
        <v>0</v>
      </c>
      <c r="D2" s="26">
        <v>0</v>
      </c>
      <c r="E2" s="26">
        <v>0</v>
      </c>
      <c r="F2" s="26">
        <v>0</v>
      </c>
      <c r="G2" s="26" t="s">
        <v>575</v>
      </c>
      <c r="H2" s="26">
        <v>0</v>
      </c>
      <c r="I2" s="26">
        <v>0</v>
      </c>
      <c r="J2" s="26">
        <v>0</v>
      </c>
      <c r="K2" s="26" t="s">
        <v>444</v>
      </c>
      <c r="L2" s="26" t="s">
        <v>436</v>
      </c>
      <c r="M2" s="26" t="s">
        <v>437</v>
      </c>
      <c r="N2" s="26" t="s">
        <v>396</v>
      </c>
      <c r="O2" s="26" t="s">
        <v>438</v>
      </c>
      <c r="P2" s="26" t="s">
        <v>417</v>
      </c>
    </row>
    <row r="3" spans="1:16" x14ac:dyDescent="0.25">
      <c r="A3" s="5">
        <v>2</v>
      </c>
      <c r="B3" s="26">
        <v>0</v>
      </c>
      <c r="C3" s="28">
        <v>0</v>
      </c>
      <c r="D3" s="28">
        <v>0</v>
      </c>
      <c r="E3" s="28">
        <v>0</v>
      </c>
      <c r="F3" s="28">
        <v>0</v>
      </c>
      <c r="G3" s="28" t="s">
        <v>582</v>
      </c>
      <c r="H3" s="28" t="s">
        <v>583</v>
      </c>
      <c r="I3" s="28" t="s">
        <v>586</v>
      </c>
      <c r="J3" s="28" t="s">
        <v>443</v>
      </c>
      <c r="K3" s="28">
        <v>0</v>
      </c>
      <c r="L3" s="28" t="s">
        <v>373</v>
      </c>
      <c r="M3" s="28" t="s">
        <v>447</v>
      </c>
      <c r="N3" s="28" t="s">
        <v>443</v>
      </c>
      <c r="O3" s="28" t="s">
        <v>576</v>
      </c>
      <c r="P3" s="26" t="s">
        <v>451</v>
      </c>
    </row>
    <row r="4" spans="1:16" x14ac:dyDescent="0.25">
      <c r="A4" s="5">
        <v>3</v>
      </c>
      <c r="B4" s="26">
        <v>0</v>
      </c>
      <c r="C4" s="28">
        <v>0</v>
      </c>
      <c r="D4" s="28">
        <v>0</v>
      </c>
      <c r="E4" s="28">
        <v>0</v>
      </c>
      <c r="F4" s="28">
        <v>0</v>
      </c>
      <c r="G4" s="28" t="s">
        <v>290</v>
      </c>
      <c r="H4" s="28" t="s">
        <v>577</v>
      </c>
      <c r="I4" s="28" t="s">
        <v>442</v>
      </c>
      <c r="J4" s="28" t="s">
        <v>578</v>
      </c>
      <c r="K4" s="28" t="s">
        <v>579</v>
      </c>
      <c r="L4" s="28" t="s">
        <v>447</v>
      </c>
      <c r="M4" s="28" t="s">
        <v>290</v>
      </c>
      <c r="N4" s="28">
        <v>2</v>
      </c>
      <c r="O4" s="28" t="s">
        <v>417</v>
      </c>
      <c r="P4" s="26" t="s">
        <v>440</v>
      </c>
    </row>
    <row r="5" spans="1:16" x14ac:dyDescent="0.25">
      <c r="A5" s="5">
        <v>4</v>
      </c>
      <c r="B5" s="26">
        <v>0</v>
      </c>
      <c r="C5" s="28">
        <v>0</v>
      </c>
      <c r="D5" s="28">
        <v>0</v>
      </c>
      <c r="E5" s="28">
        <v>0</v>
      </c>
      <c r="F5" s="28">
        <v>0</v>
      </c>
      <c r="G5" s="28" t="s">
        <v>580</v>
      </c>
      <c r="H5" s="28" t="s">
        <v>584</v>
      </c>
      <c r="I5" s="28" t="s">
        <v>587</v>
      </c>
      <c r="J5" s="28" t="s">
        <v>581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6">
        <v>0</v>
      </c>
    </row>
    <row r="6" spans="1:16" x14ac:dyDescent="0.25">
      <c r="A6" s="5">
        <v>5</v>
      </c>
      <c r="B6" s="26" t="s">
        <v>413</v>
      </c>
      <c r="C6" s="28">
        <v>0</v>
      </c>
      <c r="D6" s="28">
        <v>0</v>
      </c>
      <c r="E6" s="28">
        <v>0</v>
      </c>
      <c r="F6" s="28">
        <v>1</v>
      </c>
      <c r="G6" s="28">
        <v>0</v>
      </c>
      <c r="H6" s="28" t="s">
        <v>585</v>
      </c>
      <c r="I6" s="28" t="s">
        <v>588</v>
      </c>
      <c r="J6" s="28" t="s">
        <v>589</v>
      </c>
      <c r="K6" s="28" t="s">
        <v>452</v>
      </c>
      <c r="L6" s="28">
        <v>0</v>
      </c>
      <c r="M6" s="28">
        <v>0</v>
      </c>
      <c r="N6" s="28">
        <v>0</v>
      </c>
      <c r="O6" s="28">
        <v>0</v>
      </c>
      <c r="P6" s="26">
        <v>0</v>
      </c>
    </row>
    <row r="7" spans="1:16" x14ac:dyDescent="0.25">
      <c r="A7" s="5">
        <v>6</v>
      </c>
      <c r="B7" s="26">
        <v>0</v>
      </c>
      <c r="C7" s="28">
        <v>0</v>
      </c>
      <c r="D7" s="28">
        <v>0</v>
      </c>
      <c r="E7" s="28">
        <v>0</v>
      </c>
      <c r="F7" s="28">
        <v>0</v>
      </c>
      <c r="G7" s="28" t="s">
        <v>290</v>
      </c>
      <c r="H7" s="28" t="s">
        <v>435</v>
      </c>
      <c r="I7" s="28" t="s">
        <v>446</v>
      </c>
      <c r="J7" s="28" t="s">
        <v>396</v>
      </c>
      <c r="K7" s="28" t="s">
        <v>451</v>
      </c>
      <c r="L7" s="28">
        <v>0</v>
      </c>
      <c r="M7" s="28">
        <v>0</v>
      </c>
      <c r="N7" s="28">
        <v>0</v>
      </c>
      <c r="O7" s="28">
        <v>0</v>
      </c>
      <c r="P7" s="26">
        <v>0</v>
      </c>
    </row>
    <row r="8" spans="1:16" x14ac:dyDescent="0.25">
      <c r="A8" s="5">
        <v>7</v>
      </c>
      <c r="B8" s="26">
        <v>0</v>
      </c>
      <c r="C8" s="28">
        <v>0</v>
      </c>
      <c r="D8" s="28">
        <v>1268</v>
      </c>
      <c r="E8" s="28">
        <v>0</v>
      </c>
      <c r="F8" s="28">
        <v>0</v>
      </c>
      <c r="G8" s="28">
        <v>0</v>
      </c>
      <c r="H8" s="28" t="s">
        <v>453</v>
      </c>
      <c r="I8" s="28" t="s">
        <v>454</v>
      </c>
      <c r="J8" s="28" t="s">
        <v>438</v>
      </c>
      <c r="K8" s="28" t="s">
        <v>413</v>
      </c>
      <c r="L8" s="28">
        <v>0</v>
      </c>
      <c r="M8" s="28">
        <v>0</v>
      </c>
      <c r="N8" s="28">
        <v>0</v>
      </c>
      <c r="O8" s="28">
        <v>0</v>
      </c>
      <c r="P8" s="26">
        <v>0</v>
      </c>
    </row>
    <row r="9" spans="1:16" x14ac:dyDescent="0.25">
      <c r="A9" s="5">
        <v>8</v>
      </c>
      <c r="B9" s="26">
        <v>0</v>
      </c>
      <c r="C9" s="28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>
        <v>0</v>
      </c>
      <c r="K9" s="28" t="s">
        <v>373</v>
      </c>
      <c r="L9" s="28" t="s">
        <v>52</v>
      </c>
      <c r="M9" s="28">
        <v>0</v>
      </c>
      <c r="N9" s="28">
        <v>0</v>
      </c>
      <c r="O9" s="28" t="s">
        <v>590</v>
      </c>
      <c r="P9" s="26">
        <v>0</v>
      </c>
    </row>
    <row r="10" spans="1:16" x14ac:dyDescent="0.25"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</row>
    <row r="11" spans="1:16" x14ac:dyDescent="0.25">
      <c r="B11" s="13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13"/>
    </row>
    <row r="12" spans="1:16" x14ac:dyDescent="0.25"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J5" sqref="J5"/>
    </sheetView>
  </sheetViews>
  <sheetFormatPr defaultRowHeight="15" x14ac:dyDescent="0.25"/>
  <cols>
    <col min="2" max="16" width="10.5703125" bestFit="1" customWidth="1"/>
  </cols>
  <sheetData>
    <row r="1" spans="1:16" x14ac:dyDescent="0.25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 s="5">
        <v>1</v>
      </c>
      <c r="B2" s="10" t="s">
        <v>455</v>
      </c>
      <c r="C2" s="10" t="s">
        <v>423</v>
      </c>
      <c r="D2" s="10" t="s">
        <v>456</v>
      </c>
      <c r="E2" s="10" t="s">
        <v>457</v>
      </c>
      <c r="F2" s="10" t="s">
        <v>422</v>
      </c>
      <c r="G2" s="10" t="s">
        <v>458</v>
      </c>
      <c r="H2" s="10" t="s">
        <v>386</v>
      </c>
      <c r="I2" s="10" t="s">
        <v>385</v>
      </c>
      <c r="J2" s="10" t="s">
        <v>459</v>
      </c>
      <c r="K2" s="10" t="s">
        <v>353</v>
      </c>
      <c r="L2" s="10" t="s">
        <v>393</v>
      </c>
      <c r="M2" s="10" t="s">
        <v>460</v>
      </c>
      <c r="N2" s="10" t="s">
        <v>342</v>
      </c>
      <c r="O2" s="10" t="s">
        <v>458</v>
      </c>
      <c r="P2" s="10" t="s">
        <v>386</v>
      </c>
    </row>
    <row r="3" spans="1:16" x14ac:dyDescent="0.25">
      <c r="A3" s="5">
        <v>2</v>
      </c>
      <c r="B3" s="10" t="s">
        <v>461</v>
      </c>
      <c r="C3" s="10" t="s">
        <v>453</v>
      </c>
      <c r="D3" s="10" t="s">
        <v>462</v>
      </c>
      <c r="E3" s="10" t="s">
        <v>453</v>
      </c>
      <c r="F3" s="10" t="s">
        <v>463</v>
      </c>
      <c r="G3" s="10"/>
      <c r="H3" s="10" t="s">
        <v>389</v>
      </c>
      <c r="I3" s="10" t="s">
        <v>464</v>
      </c>
      <c r="J3" s="10" t="s">
        <v>465</v>
      </c>
      <c r="K3" s="10" t="s">
        <v>466</v>
      </c>
      <c r="L3" s="10" t="s">
        <v>463</v>
      </c>
      <c r="M3" s="10" t="s">
        <v>464</v>
      </c>
      <c r="N3" s="10" t="s">
        <v>467</v>
      </c>
      <c r="O3" s="10" t="s">
        <v>462</v>
      </c>
      <c r="P3" s="10" t="s">
        <v>460</v>
      </c>
    </row>
    <row r="4" spans="1:16" x14ac:dyDescent="0.25">
      <c r="A4" s="5">
        <v>3</v>
      </c>
      <c r="B4" s="10" t="s">
        <v>451</v>
      </c>
      <c r="C4" s="10" t="s">
        <v>424</v>
      </c>
      <c r="D4" s="10" t="s">
        <v>468</v>
      </c>
      <c r="E4" s="10" t="s">
        <v>469</v>
      </c>
      <c r="F4" s="10" t="s">
        <v>455</v>
      </c>
      <c r="G4" s="10" t="s">
        <v>470</v>
      </c>
      <c r="H4" s="10" t="s">
        <v>460</v>
      </c>
      <c r="I4" s="10" t="s">
        <v>419</v>
      </c>
      <c r="J4" s="10" t="s">
        <v>591</v>
      </c>
      <c r="K4" s="10" t="s">
        <v>375</v>
      </c>
      <c r="L4" s="10" t="s">
        <v>454</v>
      </c>
      <c r="M4" s="10" t="s">
        <v>471</v>
      </c>
      <c r="N4" s="10" t="s">
        <v>342</v>
      </c>
      <c r="O4" s="10" t="s">
        <v>472</v>
      </c>
      <c r="P4" s="10" t="s">
        <v>473</v>
      </c>
    </row>
    <row r="5" spans="1:16" x14ac:dyDescent="0.25">
      <c r="A5" s="5">
        <v>4</v>
      </c>
      <c r="B5" s="10" t="s">
        <v>474</v>
      </c>
      <c r="C5" s="10" t="s">
        <v>474</v>
      </c>
      <c r="D5" s="10" t="s">
        <v>474</v>
      </c>
      <c r="E5" s="10" t="s">
        <v>422</v>
      </c>
      <c r="F5" s="10" t="s">
        <v>421</v>
      </c>
      <c r="G5" s="10"/>
      <c r="H5" s="10" t="s">
        <v>475</v>
      </c>
      <c r="I5" s="10" t="s">
        <v>476</v>
      </c>
      <c r="J5" s="10" t="s">
        <v>477</v>
      </c>
      <c r="K5" s="10" t="s">
        <v>473</v>
      </c>
      <c r="L5" s="10"/>
      <c r="M5" s="10" t="s">
        <v>475</v>
      </c>
      <c r="N5" s="10" t="s">
        <v>476</v>
      </c>
      <c r="O5" s="10" t="s">
        <v>477</v>
      </c>
      <c r="P5" s="10" t="s">
        <v>473</v>
      </c>
    </row>
    <row r="6" spans="1:16" x14ac:dyDescent="0.25">
      <c r="A6" s="5">
        <v>5</v>
      </c>
      <c r="B6" s="10" t="s">
        <v>469</v>
      </c>
      <c r="C6" s="10" t="s">
        <v>461</v>
      </c>
      <c r="D6" s="10" t="s">
        <v>468</v>
      </c>
      <c r="E6" s="10" t="s">
        <v>478</v>
      </c>
      <c r="F6" s="10" t="s">
        <v>420</v>
      </c>
      <c r="G6" s="10" t="s">
        <v>479</v>
      </c>
      <c r="H6" s="10" t="s">
        <v>451</v>
      </c>
      <c r="I6" s="10" t="s">
        <v>480</v>
      </c>
      <c r="J6" s="10" t="s">
        <v>481</v>
      </c>
      <c r="K6" s="10" t="s">
        <v>482</v>
      </c>
      <c r="L6" s="10" t="s">
        <v>424</v>
      </c>
      <c r="M6" s="10" t="s">
        <v>460</v>
      </c>
      <c r="N6" s="10" t="s">
        <v>469</v>
      </c>
      <c r="O6" s="10" t="s">
        <v>472</v>
      </c>
      <c r="P6" s="10" t="s">
        <v>391</v>
      </c>
    </row>
    <row r="7" spans="1:16" x14ac:dyDescent="0.25">
      <c r="A7" s="5">
        <v>6</v>
      </c>
      <c r="B7" s="10" t="s">
        <v>482</v>
      </c>
      <c r="C7" s="10" t="s">
        <v>483</v>
      </c>
      <c r="D7" s="10" t="s">
        <v>438</v>
      </c>
      <c r="E7" s="10" t="s">
        <v>462</v>
      </c>
      <c r="F7" s="10" t="s">
        <v>386</v>
      </c>
      <c r="G7" s="10" t="s">
        <v>484</v>
      </c>
      <c r="H7" s="10" t="s">
        <v>477</v>
      </c>
      <c r="I7" s="10" t="s">
        <v>461</v>
      </c>
      <c r="J7" s="10" t="s">
        <v>485</v>
      </c>
      <c r="K7" s="10" t="s">
        <v>486</v>
      </c>
      <c r="L7" s="10" t="s">
        <v>438</v>
      </c>
      <c r="M7" s="10" t="s">
        <v>487</v>
      </c>
      <c r="N7" s="10" t="s">
        <v>466</v>
      </c>
      <c r="O7" s="10" t="s">
        <v>483</v>
      </c>
      <c r="P7" s="10" t="s">
        <v>457</v>
      </c>
    </row>
    <row r="8" spans="1:16" x14ac:dyDescent="0.25">
      <c r="A8" s="5">
        <v>7</v>
      </c>
      <c r="B8" s="10"/>
      <c r="C8" s="10"/>
      <c r="D8" s="10" t="s">
        <v>472</v>
      </c>
      <c r="E8" s="10" t="s">
        <v>353</v>
      </c>
      <c r="F8" s="10" t="s">
        <v>480</v>
      </c>
      <c r="G8" s="10" t="s">
        <v>486</v>
      </c>
      <c r="H8" s="10" t="s">
        <v>473</v>
      </c>
      <c r="I8" s="10" t="s">
        <v>389</v>
      </c>
      <c r="J8" s="10" t="s">
        <v>482</v>
      </c>
      <c r="K8" s="10" t="s">
        <v>488</v>
      </c>
      <c r="L8" s="10" t="s">
        <v>482</v>
      </c>
      <c r="M8" s="10" t="s">
        <v>489</v>
      </c>
      <c r="N8" s="10" t="s">
        <v>386</v>
      </c>
      <c r="O8" s="10" t="s">
        <v>468</v>
      </c>
      <c r="P8" s="10" t="s">
        <v>421</v>
      </c>
    </row>
    <row r="9" spans="1:16" x14ac:dyDescent="0.25">
      <c r="A9" s="5">
        <v>8</v>
      </c>
      <c r="B9" s="10" t="s">
        <v>393</v>
      </c>
      <c r="C9" s="10" t="s">
        <v>459</v>
      </c>
      <c r="D9" s="10" t="s">
        <v>424</v>
      </c>
      <c r="E9" s="10" t="s">
        <v>354</v>
      </c>
      <c r="F9" s="10" t="s">
        <v>354</v>
      </c>
      <c r="G9" s="10" t="s">
        <v>422</v>
      </c>
      <c r="H9" s="10" t="s">
        <v>459</v>
      </c>
      <c r="I9" s="10" t="s">
        <v>490</v>
      </c>
      <c r="J9" s="10" t="s">
        <v>468</v>
      </c>
      <c r="K9" s="10" t="s">
        <v>358</v>
      </c>
      <c r="L9" s="10" t="s">
        <v>390</v>
      </c>
      <c r="M9" s="10" t="s">
        <v>373</v>
      </c>
      <c r="N9" s="10" t="s">
        <v>386</v>
      </c>
      <c r="O9" s="10" t="s">
        <v>459</v>
      </c>
      <c r="P9" s="10" t="s">
        <v>386</v>
      </c>
    </row>
    <row r="10" spans="1:16" x14ac:dyDescent="0.25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</row>
    <row r="11" spans="1:16" x14ac:dyDescent="0.25"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23" spans="2:16" x14ac:dyDescent="0.25"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</row>
  </sheetData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P14" sqref="P14"/>
    </sheetView>
  </sheetViews>
  <sheetFormatPr defaultRowHeight="15" x14ac:dyDescent="0.25"/>
  <sheetData>
    <row r="1" spans="1:13" x14ac:dyDescent="0.25">
      <c r="A1" t="s">
        <v>0</v>
      </c>
      <c r="B1" t="s">
        <v>6</v>
      </c>
      <c r="C1" t="s">
        <v>16</v>
      </c>
      <c r="D1" t="s">
        <v>9</v>
      </c>
      <c r="E1" t="s">
        <v>10</v>
      </c>
      <c r="F1" t="s">
        <v>11</v>
      </c>
      <c r="G1" t="s">
        <v>17</v>
      </c>
      <c r="H1" t="s">
        <v>14</v>
      </c>
      <c r="I1" t="s">
        <v>15</v>
      </c>
      <c r="J1" t="s">
        <v>1</v>
      </c>
      <c r="K1" t="s">
        <v>18</v>
      </c>
      <c r="L1" t="s">
        <v>4</v>
      </c>
      <c r="M1" t="s">
        <v>5</v>
      </c>
    </row>
    <row r="2" spans="1:13" x14ac:dyDescent="0.25">
      <c r="A2" s="5">
        <v>1</v>
      </c>
      <c r="B2" t="s">
        <v>491</v>
      </c>
      <c r="D2" t="s">
        <v>492</v>
      </c>
      <c r="E2" t="s">
        <v>493</v>
      </c>
      <c r="F2" t="s">
        <v>452</v>
      </c>
      <c r="G2" t="s">
        <v>494</v>
      </c>
      <c r="H2" t="s">
        <v>495</v>
      </c>
      <c r="I2" t="s">
        <v>496</v>
      </c>
      <c r="J2" t="s">
        <v>497</v>
      </c>
      <c r="L2" t="s">
        <v>498</v>
      </c>
      <c r="M2" t="s">
        <v>498</v>
      </c>
    </row>
    <row r="3" spans="1:13" x14ac:dyDescent="0.25">
      <c r="A3" s="5">
        <v>2</v>
      </c>
      <c r="B3" t="s">
        <v>499</v>
      </c>
      <c r="C3" t="s">
        <v>500</v>
      </c>
      <c r="D3" t="s">
        <v>501</v>
      </c>
      <c r="F3" t="s">
        <v>493</v>
      </c>
      <c r="G3" t="s">
        <v>502</v>
      </c>
      <c r="I3" t="s">
        <v>503</v>
      </c>
      <c r="J3" t="s">
        <v>504</v>
      </c>
      <c r="K3" t="s">
        <v>505</v>
      </c>
      <c r="L3" s="15" t="s">
        <v>506</v>
      </c>
      <c r="M3" s="15" t="s">
        <v>507</v>
      </c>
    </row>
    <row r="4" spans="1:13" x14ac:dyDescent="0.25">
      <c r="A4" s="5">
        <v>3</v>
      </c>
      <c r="B4" t="s">
        <v>508</v>
      </c>
      <c r="C4" t="s">
        <v>509</v>
      </c>
      <c r="E4" t="s">
        <v>510</v>
      </c>
      <c r="F4" t="s">
        <v>511</v>
      </c>
      <c r="H4" t="s">
        <v>498</v>
      </c>
      <c r="I4" t="s">
        <v>494</v>
      </c>
      <c r="J4" s="14" t="s">
        <v>512</v>
      </c>
      <c r="K4" t="s">
        <v>492</v>
      </c>
      <c r="M4" t="s">
        <v>513</v>
      </c>
    </row>
    <row r="5" spans="1:13" x14ac:dyDescent="0.25">
      <c r="A5" s="5">
        <v>4</v>
      </c>
      <c r="B5" t="s">
        <v>514</v>
      </c>
      <c r="C5" t="s">
        <v>515</v>
      </c>
      <c r="D5" t="s">
        <v>516</v>
      </c>
      <c r="E5" t="s">
        <v>517</v>
      </c>
      <c r="G5" t="s">
        <v>518</v>
      </c>
      <c r="H5" t="s">
        <v>519</v>
      </c>
      <c r="I5" t="s">
        <v>504</v>
      </c>
      <c r="K5" t="s">
        <v>520</v>
      </c>
      <c r="L5" t="s">
        <v>502</v>
      </c>
      <c r="M5" t="s">
        <v>498</v>
      </c>
    </row>
    <row r="6" spans="1:13" x14ac:dyDescent="0.25">
      <c r="A6" s="5">
        <v>5</v>
      </c>
      <c r="C6" t="s">
        <v>521</v>
      </c>
      <c r="D6" t="s">
        <v>503</v>
      </c>
      <c r="E6" t="s">
        <v>522</v>
      </c>
      <c r="F6" t="s">
        <v>523</v>
      </c>
      <c r="G6" t="s">
        <v>498</v>
      </c>
      <c r="H6" t="s">
        <v>524</v>
      </c>
      <c r="I6" t="s">
        <v>498</v>
      </c>
      <c r="J6" t="s">
        <v>498</v>
      </c>
      <c r="K6" t="s">
        <v>491</v>
      </c>
      <c r="L6" t="s">
        <v>525</v>
      </c>
      <c r="M6" t="s">
        <v>494</v>
      </c>
    </row>
    <row r="7" spans="1:13" x14ac:dyDescent="0.25">
      <c r="A7" s="5">
        <v>6</v>
      </c>
      <c r="B7" t="s">
        <v>526</v>
      </c>
      <c r="C7" t="s">
        <v>527</v>
      </c>
      <c r="D7" t="s">
        <v>518</v>
      </c>
      <c r="E7" t="s">
        <v>527</v>
      </c>
      <c r="F7" t="s">
        <v>498</v>
      </c>
      <c r="G7" t="s">
        <v>498</v>
      </c>
      <c r="I7" t="s">
        <v>498</v>
      </c>
      <c r="J7" t="s">
        <v>528</v>
      </c>
      <c r="K7" t="s">
        <v>529</v>
      </c>
      <c r="L7" t="s">
        <v>530</v>
      </c>
    </row>
    <row r="8" spans="1:13" x14ac:dyDescent="0.25">
      <c r="A8" s="5">
        <v>7</v>
      </c>
      <c r="B8" t="s">
        <v>531</v>
      </c>
      <c r="C8" t="s">
        <v>532</v>
      </c>
      <c r="D8" t="s">
        <v>522</v>
      </c>
      <c r="E8" t="s">
        <v>533</v>
      </c>
      <c r="F8" t="s">
        <v>491</v>
      </c>
      <c r="G8" t="s">
        <v>532</v>
      </c>
      <c r="H8" t="s">
        <v>524</v>
      </c>
      <c r="I8" t="s">
        <v>498</v>
      </c>
      <c r="K8" t="s">
        <v>485</v>
      </c>
      <c r="L8" t="s">
        <v>527</v>
      </c>
      <c r="M8" t="s">
        <v>498</v>
      </c>
    </row>
    <row r="9" spans="1:13" x14ac:dyDescent="0.25">
      <c r="A9" s="5">
        <v>8</v>
      </c>
      <c r="B9" t="s">
        <v>531</v>
      </c>
      <c r="C9" t="s">
        <v>515</v>
      </c>
      <c r="D9" t="s">
        <v>531</v>
      </c>
      <c r="E9" t="s">
        <v>493</v>
      </c>
      <c r="G9" t="s">
        <v>498</v>
      </c>
      <c r="H9" t="s">
        <v>527</v>
      </c>
      <c r="I9" t="s">
        <v>524</v>
      </c>
      <c r="J9" t="s">
        <v>534</v>
      </c>
      <c r="K9" t="s">
        <v>535</v>
      </c>
      <c r="L9" t="s">
        <v>536</v>
      </c>
      <c r="M9" t="s">
        <v>537</v>
      </c>
    </row>
    <row r="13" spans="1:13" x14ac:dyDescent="0.25">
      <c r="B13" s="17"/>
      <c r="C13" s="17"/>
      <c r="D13" s="17"/>
      <c r="E13" s="17"/>
      <c r="F13" s="17"/>
      <c r="G13" s="17"/>
      <c r="H13" s="17"/>
      <c r="I13" s="17"/>
      <c r="J13" s="17"/>
    </row>
    <row r="14" spans="1:13" x14ac:dyDescent="0.25">
      <c r="B14" s="17"/>
      <c r="C14" s="17"/>
      <c r="D14" s="17"/>
      <c r="E14" s="17"/>
      <c r="F14" s="17"/>
      <c r="G14" s="17"/>
      <c r="H14" s="17"/>
      <c r="I14" s="17"/>
      <c r="J14" s="17"/>
    </row>
    <row r="15" spans="1:13" x14ac:dyDescent="0.25">
      <c r="B15" s="17"/>
      <c r="C15" s="17"/>
      <c r="D15" s="17"/>
      <c r="E15" s="17"/>
      <c r="F15" s="17"/>
      <c r="G15" s="17"/>
      <c r="H15" s="17"/>
      <c r="I15" s="17"/>
      <c r="J15" s="17"/>
    </row>
    <row r="16" spans="1:13" x14ac:dyDescent="0.25">
      <c r="B16" s="17"/>
      <c r="C16" s="17"/>
      <c r="D16" s="17"/>
      <c r="E16" s="17"/>
      <c r="F16" s="17"/>
      <c r="G16" s="17"/>
      <c r="H16" s="17"/>
      <c r="I16" s="17"/>
      <c r="J16" s="17"/>
    </row>
    <row r="17" spans="2:10" x14ac:dyDescent="0.25">
      <c r="B17" s="17"/>
      <c r="C17" s="17"/>
      <c r="D17" s="17"/>
      <c r="E17" s="17"/>
      <c r="F17" s="17"/>
      <c r="G17" s="17"/>
      <c r="H17" s="17"/>
      <c r="I17" s="17"/>
      <c r="J17" s="17"/>
    </row>
    <row r="18" spans="2:10" x14ac:dyDescent="0.25">
      <c r="B18" s="17"/>
      <c r="C18" s="17"/>
      <c r="D18" s="17"/>
      <c r="E18" s="17"/>
      <c r="F18" s="17"/>
      <c r="G18" s="17"/>
      <c r="H18" s="17"/>
      <c r="I18" s="17"/>
      <c r="J18" s="17"/>
    </row>
    <row r="19" spans="2:10" x14ac:dyDescent="0.25">
      <c r="B19" s="17"/>
      <c r="C19" s="17"/>
      <c r="D19" s="17"/>
      <c r="E19" s="17"/>
      <c r="F19" s="17"/>
      <c r="G19" s="17"/>
      <c r="H19" s="17"/>
      <c r="I19" s="17"/>
      <c r="J19" s="17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A10" sqref="A10:P14"/>
    </sheetView>
  </sheetViews>
  <sheetFormatPr defaultRowHeight="15" x14ac:dyDescent="0.25"/>
  <sheetData>
    <row r="1" spans="1:16" x14ac:dyDescent="0.25">
      <c r="A1" t="s">
        <v>0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>
        <v>1</v>
      </c>
      <c r="B2" s="24" t="s">
        <v>146</v>
      </c>
      <c r="C2" s="24" t="s">
        <v>147</v>
      </c>
      <c r="D2" s="24" t="s">
        <v>148</v>
      </c>
      <c r="E2" s="24" t="s">
        <v>149</v>
      </c>
      <c r="F2" s="24" t="s">
        <v>150</v>
      </c>
      <c r="G2" s="24" t="s">
        <v>151</v>
      </c>
      <c r="H2" s="24" t="s">
        <v>152</v>
      </c>
      <c r="I2" s="24" t="s">
        <v>153</v>
      </c>
      <c r="J2" s="24" t="s">
        <v>154</v>
      </c>
      <c r="K2" s="24" t="s">
        <v>155</v>
      </c>
      <c r="L2" s="25" t="s">
        <v>156</v>
      </c>
      <c r="M2" s="25" t="s">
        <v>157</v>
      </c>
      <c r="N2" s="25" t="s">
        <v>158</v>
      </c>
      <c r="O2" s="25" t="s">
        <v>159</v>
      </c>
      <c r="P2" s="25" t="s">
        <v>160</v>
      </c>
    </row>
    <row r="3" spans="1:16" x14ac:dyDescent="0.25">
      <c r="A3">
        <v>2</v>
      </c>
      <c r="B3" s="24" t="s">
        <v>161</v>
      </c>
      <c r="C3" s="24" t="s">
        <v>162</v>
      </c>
      <c r="D3" s="24" t="s">
        <v>163</v>
      </c>
      <c r="E3" s="24" t="s">
        <v>164</v>
      </c>
      <c r="F3" s="24" t="s">
        <v>165</v>
      </c>
      <c r="G3" s="24" t="s">
        <v>166</v>
      </c>
      <c r="H3" s="24" t="s">
        <v>167</v>
      </c>
      <c r="I3" s="24" t="s">
        <v>168</v>
      </c>
      <c r="J3" s="24" t="s">
        <v>169</v>
      </c>
      <c r="K3" s="24" t="s">
        <v>170</v>
      </c>
      <c r="L3" s="25" t="s">
        <v>171</v>
      </c>
      <c r="M3" s="25" t="s">
        <v>172</v>
      </c>
      <c r="N3" s="25" t="s">
        <v>173</v>
      </c>
      <c r="O3" s="25" t="s">
        <v>174</v>
      </c>
      <c r="P3" s="25" t="s">
        <v>175</v>
      </c>
    </row>
    <row r="4" spans="1:16" x14ac:dyDescent="0.25">
      <c r="A4">
        <v>3</v>
      </c>
      <c r="B4" s="24" t="s">
        <v>176</v>
      </c>
      <c r="C4" s="24" t="s">
        <v>177</v>
      </c>
      <c r="D4" s="24" t="s">
        <v>178</v>
      </c>
      <c r="E4" s="25" t="s">
        <v>179</v>
      </c>
      <c r="F4" s="25" t="s">
        <v>180</v>
      </c>
      <c r="G4" s="26"/>
      <c r="H4" s="25" t="s">
        <v>181</v>
      </c>
      <c r="I4" s="25" t="s">
        <v>182</v>
      </c>
      <c r="J4" s="25" t="s">
        <v>183</v>
      </c>
      <c r="K4" s="25" t="s">
        <v>184</v>
      </c>
      <c r="L4" s="25" t="s">
        <v>185</v>
      </c>
      <c r="M4" s="25" t="s">
        <v>186</v>
      </c>
      <c r="N4" s="25" t="s">
        <v>187</v>
      </c>
      <c r="O4" s="25" t="s">
        <v>188</v>
      </c>
      <c r="P4" s="25" t="s">
        <v>189</v>
      </c>
    </row>
    <row r="5" spans="1:16" x14ac:dyDescent="0.25">
      <c r="A5">
        <v>4</v>
      </c>
      <c r="B5" s="25" t="s">
        <v>190</v>
      </c>
      <c r="C5" s="25" t="s">
        <v>191</v>
      </c>
      <c r="D5" s="25" t="s">
        <v>192</v>
      </c>
      <c r="E5" s="25" t="s">
        <v>193</v>
      </c>
      <c r="F5" s="25" t="s">
        <v>194</v>
      </c>
      <c r="G5" s="25" t="s">
        <v>195</v>
      </c>
      <c r="H5" s="25" t="s">
        <v>196</v>
      </c>
      <c r="I5" s="25" t="s">
        <v>188</v>
      </c>
      <c r="J5" s="25" t="s">
        <v>197</v>
      </c>
      <c r="K5" s="25" t="s">
        <v>198</v>
      </c>
      <c r="L5" s="25" t="s">
        <v>199</v>
      </c>
      <c r="M5" s="25" t="s">
        <v>146</v>
      </c>
      <c r="N5" s="25" t="s">
        <v>200</v>
      </c>
      <c r="O5" s="25" t="s">
        <v>201</v>
      </c>
      <c r="P5" s="25" t="s">
        <v>202</v>
      </c>
    </row>
    <row r="6" spans="1:16" x14ac:dyDescent="0.25">
      <c r="A6">
        <v>5</v>
      </c>
      <c r="B6" s="25" t="s">
        <v>203</v>
      </c>
      <c r="C6" s="25" t="s">
        <v>204</v>
      </c>
      <c r="D6" s="25" t="s">
        <v>205</v>
      </c>
      <c r="E6" s="25" t="s">
        <v>206</v>
      </c>
      <c r="F6" s="25" t="s">
        <v>207</v>
      </c>
      <c r="G6" s="25" t="s">
        <v>208</v>
      </c>
      <c r="H6" s="25" t="s">
        <v>209</v>
      </c>
      <c r="I6" s="25" t="s">
        <v>210</v>
      </c>
      <c r="J6" s="25" t="s">
        <v>211</v>
      </c>
      <c r="K6" s="25" t="s">
        <v>212</v>
      </c>
      <c r="L6" s="25" t="s">
        <v>213</v>
      </c>
      <c r="M6" s="25" t="s">
        <v>214</v>
      </c>
      <c r="N6" s="25" t="s">
        <v>150</v>
      </c>
      <c r="O6" s="25" t="s">
        <v>215</v>
      </c>
      <c r="P6" s="25" t="s">
        <v>216</v>
      </c>
    </row>
    <row r="7" spans="1:16" x14ac:dyDescent="0.25">
      <c r="A7">
        <v>6</v>
      </c>
      <c r="B7" s="25" t="s">
        <v>217</v>
      </c>
      <c r="C7" s="25" t="s">
        <v>218</v>
      </c>
      <c r="D7" s="25" t="s">
        <v>219</v>
      </c>
      <c r="E7" s="25" t="s">
        <v>220</v>
      </c>
      <c r="F7" s="25" t="s">
        <v>221</v>
      </c>
      <c r="G7" s="25" t="s">
        <v>222</v>
      </c>
      <c r="H7" s="25" t="s">
        <v>223</v>
      </c>
      <c r="I7" s="25" t="s">
        <v>163</v>
      </c>
      <c r="J7" s="25" t="s">
        <v>164</v>
      </c>
      <c r="K7" s="25" t="s">
        <v>165</v>
      </c>
      <c r="L7" s="25" t="s">
        <v>224</v>
      </c>
      <c r="M7" s="25" t="s">
        <v>225</v>
      </c>
      <c r="N7" s="25" t="s">
        <v>226</v>
      </c>
      <c r="O7" s="25" t="s">
        <v>161</v>
      </c>
      <c r="P7" s="25" t="s">
        <v>227</v>
      </c>
    </row>
    <row r="8" spans="1:16" x14ac:dyDescent="0.25">
      <c r="A8">
        <v>7</v>
      </c>
      <c r="B8" s="25" t="s">
        <v>228</v>
      </c>
      <c r="C8" s="25" t="s">
        <v>229</v>
      </c>
      <c r="D8" s="25" t="s">
        <v>230</v>
      </c>
      <c r="E8" s="25" t="s">
        <v>231</v>
      </c>
      <c r="F8" s="25" t="s">
        <v>232</v>
      </c>
      <c r="G8" s="25" t="s">
        <v>164</v>
      </c>
      <c r="H8" s="25" t="s">
        <v>232</v>
      </c>
      <c r="I8" s="25" t="s">
        <v>233</v>
      </c>
      <c r="J8" s="25" t="s">
        <v>234</v>
      </c>
      <c r="K8" s="25" t="s">
        <v>235</v>
      </c>
      <c r="L8" s="25" t="s">
        <v>236</v>
      </c>
      <c r="M8" s="25" t="s">
        <v>237</v>
      </c>
      <c r="N8" s="25" t="s">
        <v>182</v>
      </c>
      <c r="O8" s="25" t="s">
        <v>238</v>
      </c>
      <c r="P8" s="25" t="s">
        <v>239</v>
      </c>
    </row>
    <row r="9" spans="1:16" x14ac:dyDescent="0.25">
      <c r="A9">
        <v>8</v>
      </c>
      <c r="B9" s="24" t="s">
        <v>240</v>
      </c>
      <c r="C9" s="24" t="s">
        <v>159</v>
      </c>
      <c r="D9" s="24" t="s">
        <v>241</v>
      </c>
      <c r="E9" s="24" t="s">
        <v>242</v>
      </c>
      <c r="F9" s="24" t="s">
        <v>243</v>
      </c>
      <c r="G9" s="25" t="s">
        <v>146</v>
      </c>
      <c r="H9" s="25" t="s">
        <v>244</v>
      </c>
      <c r="I9" s="25" t="s">
        <v>241</v>
      </c>
      <c r="J9" s="25" t="s">
        <v>245</v>
      </c>
      <c r="K9" s="25" t="s">
        <v>246</v>
      </c>
      <c r="L9" s="25" t="s">
        <v>247</v>
      </c>
      <c r="M9" s="25" t="s">
        <v>248</v>
      </c>
      <c r="N9" s="25" t="s">
        <v>249</v>
      </c>
      <c r="O9" s="25" t="s">
        <v>250</v>
      </c>
      <c r="P9" s="25" t="s">
        <v>251</v>
      </c>
    </row>
    <row r="10" spans="1:16" x14ac:dyDescent="0.25"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</row>
    <row r="11" spans="1:16" x14ac:dyDescent="0.25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</row>
    <row r="12" spans="1:16" x14ac:dyDescent="0.25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</row>
  </sheetData>
  <pageMargins left="0.511811024" right="0.511811024" top="0.78740157499999996" bottom="0.78740157499999996" header="0.31496062000000002" footer="0.3149606200000000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H17" sqref="H17"/>
    </sheetView>
  </sheetViews>
  <sheetFormatPr defaultRowHeight="15" x14ac:dyDescent="0.25"/>
  <sheetData>
    <row r="1" spans="1:13" x14ac:dyDescent="0.25">
      <c r="A1" s="17" t="s">
        <v>0</v>
      </c>
      <c r="B1" s="17" t="s">
        <v>6</v>
      </c>
      <c r="C1" s="17" t="s">
        <v>16</v>
      </c>
      <c r="D1" s="17" t="s">
        <v>9</v>
      </c>
      <c r="E1" s="17" t="s">
        <v>10</v>
      </c>
      <c r="F1" s="17" t="s">
        <v>11</v>
      </c>
      <c r="G1" s="17" t="s">
        <v>17</v>
      </c>
      <c r="H1" s="17" t="s">
        <v>14</v>
      </c>
      <c r="I1" t="s">
        <v>15</v>
      </c>
    </row>
    <row r="2" spans="1:13" x14ac:dyDescent="0.25">
      <c r="A2" s="12">
        <v>1</v>
      </c>
      <c r="B2" s="18" t="s">
        <v>539</v>
      </c>
      <c r="C2" s="18" t="s">
        <v>543</v>
      </c>
      <c r="D2" s="18" t="s">
        <v>546</v>
      </c>
      <c r="E2" s="18" t="s">
        <v>550</v>
      </c>
      <c r="F2" s="18" t="s">
        <v>554</v>
      </c>
      <c r="G2" s="18" t="s">
        <v>415</v>
      </c>
      <c r="H2" s="18" t="s">
        <v>565</v>
      </c>
      <c r="I2" s="10" t="s">
        <v>570</v>
      </c>
    </row>
    <row r="3" spans="1:13" x14ac:dyDescent="0.25">
      <c r="A3" s="12">
        <v>2</v>
      </c>
      <c r="B3" s="18" t="s">
        <v>540</v>
      </c>
      <c r="C3" s="18" t="s">
        <v>260</v>
      </c>
      <c r="D3" s="18" t="s">
        <v>547</v>
      </c>
      <c r="E3" s="18" t="s">
        <v>551</v>
      </c>
      <c r="F3" s="18" t="s">
        <v>555</v>
      </c>
      <c r="G3" s="18" t="s">
        <v>560</v>
      </c>
      <c r="H3" s="18" t="s">
        <v>406</v>
      </c>
      <c r="I3" s="10" t="s">
        <v>571</v>
      </c>
      <c r="L3" s="15"/>
      <c r="M3" s="15"/>
    </row>
    <row r="4" spans="1:13" x14ac:dyDescent="0.25">
      <c r="A4" s="12">
        <v>3</v>
      </c>
      <c r="B4" s="18" t="s">
        <v>401</v>
      </c>
      <c r="C4" s="18" t="s">
        <v>544</v>
      </c>
      <c r="D4" s="18" t="s">
        <v>548</v>
      </c>
      <c r="E4" s="18" t="s">
        <v>432</v>
      </c>
      <c r="F4" s="18" t="s">
        <v>556</v>
      </c>
      <c r="G4" s="18" t="s">
        <v>561</v>
      </c>
      <c r="H4" s="18" t="s">
        <v>566</v>
      </c>
      <c r="I4" s="10" t="s">
        <v>431</v>
      </c>
      <c r="J4" s="14"/>
    </row>
    <row r="5" spans="1:13" x14ac:dyDescent="0.25">
      <c r="A5" s="12">
        <v>4</v>
      </c>
      <c r="B5" s="18" t="s">
        <v>541</v>
      </c>
      <c r="C5" s="18" t="s">
        <v>545</v>
      </c>
      <c r="D5" s="18" t="s">
        <v>549</v>
      </c>
      <c r="E5" s="18" t="s">
        <v>552</v>
      </c>
      <c r="F5" s="18" t="s">
        <v>557</v>
      </c>
      <c r="G5" s="18" t="s">
        <v>562</v>
      </c>
      <c r="H5" s="18" t="s">
        <v>567</v>
      </c>
      <c r="I5" s="10" t="s">
        <v>572</v>
      </c>
    </row>
    <row r="6" spans="1:13" x14ac:dyDescent="0.25">
      <c r="A6" s="12">
        <v>5</v>
      </c>
      <c r="B6" s="18" t="s">
        <v>542</v>
      </c>
      <c r="C6" s="18" t="s">
        <v>538</v>
      </c>
      <c r="D6" s="18" t="s">
        <v>372</v>
      </c>
      <c r="E6" s="18" t="s">
        <v>553</v>
      </c>
      <c r="F6" s="18" t="s">
        <v>558</v>
      </c>
      <c r="G6" s="18" t="s">
        <v>563</v>
      </c>
      <c r="H6" s="18" t="s">
        <v>561</v>
      </c>
      <c r="I6" s="10" t="s">
        <v>573</v>
      </c>
    </row>
    <row r="7" spans="1:13" x14ac:dyDescent="0.25">
      <c r="A7" s="12">
        <v>6</v>
      </c>
      <c r="B7" s="17"/>
      <c r="C7" s="17"/>
      <c r="D7" s="17"/>
      <c r="E7" s="17"/>
      <c r="F7" s="18" t="s">
        <v>352</v>
      </c>
      <c r="G7" s="18" t="s">
        <v>416</v>
      </c>
      <c r="H7" s="18" t="s">
        <v>568</v>
      </c>
      <c r="I7" s="10" t="s">
        <v>260</v>
      </c>
    </row>
    <row r="8" spans="1:13" x14ac:dyDescent="0.25">
      <c r="A8" s="12">
        <v>7</v>
      </c>
      <c r="B8" s="17"/>
      <c r="C8" s="17"/>
      <c r="D8" s="17"/>
      <c r="E8" s="17"/>
      <c r="F8" s="18" t="s">
        <v>559</v>
      </c>
      <c r="G8" s="18" t="s">
        <v>564</v>
      </c>
      <c r="H8" s="18" t="s">
        <v>569</v>
      </c>
      <c r="I8" s="10" t="s">
        <v>574</v>
      </c>
    </row>
    <row r="9" spans="1:13" x14ac:dyDescent="0.25">
      <c r="A9" s="12">
        <v>8</v>
      </c>
      <c r="B9" s="17"/>
      <c r="C9" s="17"/>
      <c r="D9" s="17"/>
      <c r="E9" s="17"/>
      <c r="F9" s="17"/>
      <c r="G9" s="17"/>
      <c r="H9" s="17"/>
    </row>
    <row r="10" spans="1:13" x14ac:dyDescent="0.25">
      <c r="A10" s="17"/>
      <c r="B10" s="18"/>
      <c r="C10" s="18"/>
      <c r="D10" s="18"/>
      <c r="E10" s="18"/>
      <c r="F10" s="18"/>
      <c r="G10" s="18"/>
      <c r="H10" s="18"/>
      <c r="I10" s="10"/>
    </row>
    <row r="11" spans="1:13" x14ac:dyDescent="0.25">
      <c r="A11" s="17"/>
      <c r="B11" s="17"/>
      <c r="C11" s="17"/>
      <c r="D11" s="17"/>
      <c r="E11" s="17"/>
      <c r="F11" s="17"/>
      <c r="G11" s="17"/>
      <c r="H11" s="17"/>
    </row>
  </sheetData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G17" sqref="G17"/>
    </sheetView>
  </sheetViews>
  <sheetFormatPr defaultRowHeight="15" x14ac:dyDescent="0.25"/>
  <sheetData>
    <row r="1" spans="1:16" x14ac:dyDescent="0.25">
      <c r="A1" s="5" t="s">
        <v>0</v>
      </c>
      <c r="B1" s="5" t="s">
        <v>6</v>
      </c>
      <c r="C1" s="12" t="s">
        <v>7</v>
      </c>
      <c r="D1" s="12" t="s">
        <v>8</v>
      </c>
      <c r="E1" s="12" t="s">
        <v>9</v>
      </c>
      <c r="F1" s="12" t="s">
        <v>10</v>
      </c>
      <c r="G1" s="12" t="s">
        <v>11</v>
      </c>
      <c r="H1" s="12" t="s">
        <v>12</v>
      </c>
      <c r="I1" s="12" t="s">
        <v>13</v>
      </c>
      <c r="J1" s="12" t="s">
        <v>14</v>
      </c>
      <c r="K1" s="12" t="s">
        <v>15</v>
      </c>
      <c r="L1" s="12" t="s">
        <v>1</v>
      </c>
      <c r="M1" s="12" t="s">
        <v>2</v>
      </c>
      <c r="N1" s="12" t="s">
        <v>3</v>
      </c>
      <c r="O1" s="12" t="s">
        <v>4</v>
      </c>
      <c r="P1" s="12" t="s">
        <v>5</v>
      </c>
    </row>
    <row r="2" spans="1:16" x14ac:dyDescent="0.25">
      <c r="A2" s="5">
        <v>1</v>
      </c>
      <c r="B2" s="5" t="s">
        <v>53</v>
      </c>
      <c r="C2" s="12" t="s">
        <v>54</v>
      </c>
      <c r="D2" s="12" t="s">
        <v>55</v>
      </c>
      <c r="E2" s="12" t="s">
        <v>56</v>
      </c>
      <c r="F2" s="12" t="s">
        <v>57</v>
      </c>
      <c r="G2" s="12" t="s">
        <v>58</v>
      </c>
      <c r="H2" s="12" t="s">
        <v>59</v>
      </c>
      <c r="I2" s="12" t="s">
        <v>60</v>
      </c>
      <c r="J2" s="12" t="s">
        <v>61</v>
      </c>
      <c r="K2" s="12" t="s">
        <v>62</v>
      </c>
      <c r="L2" s="12" t="s">
        <v>63</v>
      </c>
      <c r="M2" s="12" t="s">
        <v>64</v>
      </c>
      <c r="N2" s="12" t="s">
        <v>65</v>
      </c>
      <c r="O2" s="12" t="s">
        <v>66</v>
      </c>
      <c r="P2" s="12" t="s">
        <v>67</v>
      </c>
    </row>
    <row r="3" spans="1:16" x14ac:dyDescent="0.25">
      <c r="A3" s="5">
        <v>2</v>
      </c>
      <c r="B3" s="5" t="s">
        <v>68</v>
      </c>
      <c r="C3" s="12">
        <v>27</v>
      </c>
      <c r="D3" s="12" t="s">
        <v>69</v>
      </c>
      <c r="E3" s="12" t="s">
        <v>70</v>
      </c>
      <c r="F3" s="12" t="s">
        <v>71</v>
      </c>
      <c r="G3" s="12" t="s">
        <v>72</v>
      </c>
      <c r="H3" s="12" t="s">
        <v>73</v>
      </c>
      <c r="I3" s="12" t="s">
        <v>74</v>
      </c>
      <c r="J3" s="12" t="s">
        <v>75</v>
      </c>
      <c r="K3" s="12">
        <v>26</v>
      </c>
      <c r="L3" s="12"/>
      <c r="M3" s="12" t="s">
        <v>76</v>
      </c>
      <c r="N3" s="12" t="s">
        <v>77</v>
      </c>
      <c r="O3" s="12" t="s">
        <v>78</v>
      </c>
      <c r="P3" s="12" t="s">
        <v>79</v>
      </c>
    </row>
    <row r="4" spans="1:16" x14ac:dyDescent="0.25">
      <c r="A4" s="5">
        <v>3</v>
      </c>
      <c r="B4" s="5" t="s">
        <v>60</v>
      </c>
      <c r="C4" s="12" t="s">
        <v>80</v>
      </c>
      <c r="D4" s="12" t="s">
        <v>81</v>
      </c>
      <c r="E4" s="12">
        <v>15</v>
      </c>
      <c r="F4" s="12" t="s">
        <v>82</v>
      </c>
      <c r="G4" s="12"/>
      <c r="H4" s="12" t="s">
        <v>83</v>
      </c>
      <c r="I4" s="12" t="s">
        <v>84</v>
      </c>
      <c r="J4" s="12">
        <v>34</v>
      </c>
      <c r="K4" s="12">
        <v>17</v>
      </c>
      <c r="L4" s="12" t="s">
        <v>85</v>
      </c>
      <c r="M4" s="12" t="s">
        <v>86</v>
      </c>
      <c r="N4" s="12" t="s">
        <v>87</v>
      </c>
      <c r="O4" s="12" t="s">
        <v>88</v>
      </c>
      <c r="P4" s="12" t="s">
        <v>89</v>
      </c>
    </row>
    <row r="5" spans="1:16" x14ac:dyDescent="0.25">
      <c r="A5" s="5">
        <v>4</v>
      </c>
      <c r="B5" s="5" t="s">
        <v>90</v>
      </c>
      <c r="C5" s="12">
        <v>43</v>
      </c>
      <c r="D5" s="12">
        <v>36</v>
      </c>
      <c r="E5" s="12" t="s">
        <v>55</v>
      </c>
      <c r="F5" s="12">
        <v>33</v>
      </c>
      <c r="G5" s="12" t="s">
        <v>91</v>
      </c>
      <c r="H5" s="12" t="s">
        <v>88</v>
      </c>
      <c r="I5" s="12" t="s">
        <v>92</v>
      </c>
      <c r="J5" s="12" t="s">
        <v>93</v>
      </c>
      <c r="K5" s="12" t="s">
        <v>94</v>
      </c>
      <c r="L5" s="12"/>
      <c r="M5" s="12" t="s">
        <v>95</v>
      </c>
      <c r="N5" s="12" t="s">
        <v>96</v>
      </c>
      <c r="O5" s="12" t="s">
        <v>65</v>
      </c>
      <c r="P5" s="12" t="s">
        <v>97</v>
      </c>
    </row>
    <row r="6" spans="1:16" x14ac:dyDescent="0.25">
      <c r="A6" s="5">
        <v>5</v>
      </c>
      <c r="B6" s="5" t="s">
        <v>72</v>
      </c>
      <c r="C6" s="12" t="s">
        <v>98</v>
      </c>
      <c r="D6" s="12" t="s">
        <v>99</v>
      </c>
      <c r="E6" s="12" t="s">
        <v>100</v>
      </c>
      <c r="F6" s="12" t="s">
        <v>101</v>
      </c>
      <c r="G6" s="12" t="s">
        <v>102</v>
      </c>
      <c r="H6" s="12" t="s">
        <v>103</v>
      </c>
      <c r="I6" s="12" t="s">
        <v>104</v>
      </c>
      <c r="J6" s="12" t="s">
        <v>100</v>
      </c>
      <c r="K6" s="12" t="s">
        <v>105</v>
      </c>
      <c r="L6" s="12" t="s">
        <v>106</v>
      </c>
      <c r="M6" s="12" t="s">
        <v>107</v>
      </c>
      <c r="N6" s="12" t="s">
        <v>108</v>
      </c>
      <c r="O6" s="12" t="s">
        <v>109</v>
      </c>
      <c r="P6" s="12">
        <v>45</v>
      </c>
    </row>
    <row r="7" spans="1:16" x14ac:dyDescent="0.25">
      <c r="A7" s="5">
        <v>6</v>
      </c>
      <c r="B7" s="5" t="s">
        <v>110</v>
      </c>
      <c r="C7" s="12" t="s">
        <v>111</v>
      </c>
      <c r="D7" s="12" t="s">
        <v>112</v>
      </c>
      <c r="E7" s="12" t="s">
        <v>68</v>
      </c>
      <c r="F7" s="12" t="s">
        <v>113</v>
      </c>
      <c r="G7" s="12" t="s">
        <v>114</v>
      </c>
      <c r="H7" s="12" t="s">
        <v>115</v>
      </c>
      <c r="I7" s="12" t="s">
        <v>116</v>
      </c>
      <c r="J7" s="12" t="s">
        <v>117</v>
      </c>
      <c r="K7" s="12" t="s">
        <v>116</v>
      </c>
      <c r="L7" s="12" t="s">
        <v>118</v>
      </c>
      <c r="M7" s="12" t="s">
        <v>59</v>
      </c>
      <c r="N7" s="12" t="s">
        <v>119</v>
      </c>
      <c r="O7" s="12" t="s">
        <v>120</v>
      </c>
      <c r="P7" s="12" t="s">
        <v>121</v>
      </c>
    </row>
    <row r="8" spans="1:16" x14ac:dyDescent="0.25">
      <c r="A8" s="5">
        <v>7</v>
      </c>
      <c r="B8" s="5" t="s">
        <v>122</v>
      </c>
      <c r="C8" s="12" t="s">
        <v>71</v>
      </c>
      <c r="D8" s="12" t="s">
        <v>123</v>
      </c>
      <c r="E8" s="12" t="s">
        <v>124</v>
      </c>
      <c r="F8" s="12">
        <v>45</v>
      </c>
      <c r="G8" s="12" t="s">
        <v>125</v>
      </c>
      <c r="H8" s="12" t="s">
        <v>71</v>
      </c>
      <c r="I8" s="12" t="s">
        <v>126</v>
      </c>
      <c r="J8" s="12" t="s">
        <v>125</v>
      </c>
      <c r="K8" s="12" t="s">
        <v>127</v>
      </c>
      <c r="L8" s="12" t="s">
        <v>128</v>
      </c>
      <c r="M8" s="12" t="s">
        <v>129</v>
      </c>
      <c r="N8" s="12" t="s">
        <v>130</v>
      </c>
      <c r="O8" s="12" t="s">
        <v>131</v>
      </c>
      <c r="P8" s="12" t="s">
        <v>132</v>
      </c>
    </row>
    <row r="9" spans="1:16" x14ac:dyDescent="0.25">
      <c r="A9" s="5">
        <v>8</v>
      </c>
      <c r="B9" s="5" t="s">
        <v>133</v>
      </c>
      <c r="C9" s="12" t="s">
        <v>134</v>
      </c>
      <c r="D9" s="12" t="s">
        <v>135</v>
      </c>
      <c r="E9" s="12" t="s">
        <v>136</v>
      </c>
      <c r="F9" s="12" t="s">
        <v>137</v>
      </c>
      <c r="G9" s="12" t="s">
        <v>138</v>
      </c>
      <c r="H9" s="12" t="s">
        <v>139</v>
      </c>
      <c r="I9" s="12" t="s">
        <v>126</v>
      </c>
      <c r="J9" s="12" t="s">
        <v>140</v>
      </c>
      <c r="K9" s="12" t="s">
        <v>141</v>
      </c>
      <c r="L9" s="12" t="s">
        <v>142</v>
      </c>
      <c r="M9" s="12" t="s">
        <v>131</v>
      </c>
      <c r="N9" s="12" t="s">
        <v>143</v>
      </c>
      <c r="O9" s="12" t="s">
        <v>144</v>
      </c>
      <c r="P9" s="12" t="s">
        <v>145</v>
      </c>
    </row>
    <row r="10" spans="1:16" x14ac:dyDescent="0.25"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6" x14ac:dyDescent="0.25"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6" x14ac:dyDescent="0.25"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</row>
    <row r="13" spans="1:16" x14ac:dyDescent="0.25"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</row>
    <row r="14" spans="1:16" x14ac:dyDescent="0.25"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A10" sqref="A10:M14"/>
    </sheetView>
  </sheetViews>
  <sheetFormatPr defaultRowHeight="15" x14ac:dyDescent="0.25"/>
  <sheetData>
    <row r="1" spans="1:13" x14ac:dyDescent="0.25">
      <c r="A1" t="s">
        <v>19</v>
      </c>
      <c r="B1" t="s">
        <v>6</v>
      </c>
      <c r="C1" t="s">
        <v>16</v>
      </c>
      <c r="D1" t="s">
        <v>9</v>
      </c>
      <c r="E1" t="s">
        <v>10</v>
      </c>
      <c r="F1" t="s">
        <v>11</v>
      </c>
      <c r="G1" t="s">
        <v>17</v>
      </c>
      <c r="H1" t="s">
        <v>14</v>
      </c>
      <c r="I1" t="s">
        <v>15</v>
      </c>
      <c r="J1" t="s">
        <v>1</v>
      </c>
      <c r="K1" t="s">
        <v>18</v>
      </c>
      <c r="L1" t="s">
        <v>4</v>
      </c>
      <c r="M1" t="s">
        <v>5</v>
      </c>
    </row>
    <row r="2" spans="1:13" x14ac:dyDescent="0.25">
      <c r="A2">
        <v>1</v>
      </c>
      <c r="B2" t="s">
        <v>252</v>
      </c>
      <c r="C2" s="17" t="s">
        <v>253</v>
      </c>
      <c r="D2" s="17"/>
      <c r="E2" s="17" t="s">
        <v>254</v>
      </c>
      <c r="F2" s="1" t="s">
        <v>255</v>
      </c>
      <c r="G2" s="17"/>
      <c r="H2" s="2" t="s">
        <v>256</v>
      </c>
      <c r="I2" s="2" t="s">
        <v>254</v>
      </c>
      <c r="J2" s="1" t="s">
        <v>254</v>
      </c>
      <c r="K2" s="1" t="s">
        <v>257</v>
      </c>
      <c r="M2" s="1" t="s">
        <v>258</v>
      </c>
    </row>
    <row r="3" spans="1:13" x14ac:dyDescent="0.25">
      <c r="A3">
        <v>2</v>
      </c>
      <c r="B3" t="s">
        <v>258</v>
      </c>
      <c r="C3" s="17" t="s">
        <v>255</v>
      </c>
      <c r="D3" s="17"/>
      <c r="E3" s="17" t="s">
        <v>259</v>
      </c>
      <c r="F3" s="1" t="s">
        <v>254</v>
      </c>
      <c r="G3" s="1" t="s">
        <v>260</v>
      </c>
      <c r="H3" s="17"/>
      <c r="I3" s="1" t="s">
        <v>258</v>
      </c>
      <c r="J3" s="1" t="s">
        <v>254</v>
      </c>
      <c r="L3" s="1" t="s">
        <v>261</v>
      </c>
      <c r="M3" s="1" t="s">
        <v>260</v>
      </c>
    </row>
    <row r="4" spans="1:13" x14ac:dyDescent="0.25">
      <c r="A4">
        <v>3</v>
      </c>
      <c r="B4" t="s">
        <v>262</v>
      </c>
      <c r="C4" s="17" t="s">
        <v>254</v>
      </c>
      <c r="D4" s="17" t="s">
        <v>252</v>
      </c>
      <c r="E4" s="17" t="s">
        <v>252</v>
      </c>
      <c r="F4" s="1" t="s">
        <v>263</v>
      </c>
      <c r="G4" s="1" t="s">
        <v>256</v>
      </c>
      <c r="H4" s="17"/>
      <c r="I4" s="2" t="s">
        <v>259</v>
      </c>
      <c r="J4" s="2"/>
      <c r="K4" s="2" t="s">
        <v>260</v>
      </c>
      <c r="L4" s="2" t="s">
        <v>254</v>
      </c>
      <c r="M4" s="2" t="s">
        <v>258</v>
      </c>
    </row>
    <row r="5" spans="1:13" x14ac:dyDescent="0.25">
      <c r="A5">
        <v>4</v>
      </c>
      <c r="B5" s="1" t="s">
        <v>254</v>
      </c>
      <c r="C5" s="1" t="s">
        <v>260</v>
      </c>
      <c r="D5" s="1" t="s">
        <v>254</v>
      </c>
      <c r="E5" s="17"/>
      <c r="F5" s="1" t="s">
        <v>259</v>
      </c>
      <c r="G5" s="1" t="s">
        <v>258</v>
      </c>
      <c r="H5" s="17"/>
      <c r="I5" s="2" t="s">
        <v>258</v>
      </c>
      <c r="J5" s="2" t="s">
        <v>258</v>
      </c>
      <c r="K5" s="2" t="s">
        <v>259</v>
      </c>
      <c r="M5" s="2" t="s">
        <v>254</v>
      </c>
    </row>
    <row r="6" spans="1:13" x14ac:dyDescent="0.25">
      <c r="A6">
        <v>5</v>
      </c>
      <c r="B6" s="1" t="s">
        <v>264</v>
      </c>
      <c r="C6" s="17"/>
      <c r="D6" s="2" t="s">
        <v>257</v>
      </c>
      <c r="E6" s="2" t="s">
        <v>262</v>
      </c>
      <c r="F6" s="1" t="s">
        <v>259</v>
      </c>
      <c r="G6" s="1" t="s">
        <v>262</v>
      </c>
      <c r="H6" s="1" t="s">
        <v>264</v>
      </c>
      <c r="J6" s="2" t="s">
        <v>255</v>
      </c>
      <c r="K6" s="2" t="s">
        <v>258</v>
      </c>
      <c r="M6" s="2" t="s">
        <v>265</v>
      </c>
    </row>
    <row r="7" spans="1:13" x14ac:dyDescent="0.25">
      <c r="A7">
        <v>6</v>
      </c>
      <c r="B7" s="1" t="s">
        <v>258</v>
      </c>
      <c r="C7" s="1" t="s">
        <v>259</v>
      </c>
      <c r="D7" s="17"/>
      <c r="E7" s="2" t="s">
        <v>262</v>
      </c>
      <c r="F7" s="1" t="s">
        <v>264</v>
      </c>
      <c r="G7" s="1" t="s">
        <v>266</v>
      </c>
      <c r="H7" s="1" t="s">
        <v>258</v>
      </c>
      <c r="I7" s="1" t="s">
        <v>254</v>
      </c>
      <c r="J7" s="1" t="s">
        <v>263</v>
      </c>
      <c r="K7" s="1" t="s">
        <v>252</v>
      </c>
      <c r="M7" s="1" t="s">
        <v>264</v>
      </c>
    </row>
    <row r="8" spans="1:13" x14ac:dyDescent="0.25">
      <c r="A8">
        <v>7</v>
      </c>
      <c r="B8" s="1" t="s">
        <v>259</v>
      </c>
      <c r="C8" s="1" t="s">
        <v>258</v>
      </c>
      <c r="D8" s="17"/>
      <c r="E8" s="2" t="s">
        <v>259</v>
      </c>
      <c r="F8" s="1" t="s">
        <v>267</v>
      </c>
      <c r="G8" s="1" t="s">
        <v>259</v>
      </c>
      <c r="H8" s="2" t="s">
        <v>260</v>
      </c>
      <c r="I8" s="2" t="s">
        <v>259</v>
      </c>
      <c r="J8" s="1" t="s">
        <v>268</v>
      </c>
      <c r="K8" s="1" t="s">
        <v>269</v>
      </c>
      <c r="L8" s="1" t="s">
        <v>259</v>
      </c>
      <c r="M8" s="1" t="s">
        <v>260</v>
      </c>
    </row>
    <row r="9" spans="1:13" x14ac:dyDescent="0.25">
      <c r="A9">
        <v>8</v>
      </c>
      <c r="B9" s="1" t="s">
        <v>264</v>
      </c>
      <c r="C9" s="1" t="s">
        <v>268</v>
      </c>
      <c r="D9" s="1" t="s">
        <v>255</v>
      </c>
      <c r="E9" s="1" t="s">
        <v>258</v>
      </c>
      <c r="G9" s="2" t="s">
        <v>254</v>
      </c>
      <c r="H9" s="2" t="s">
        <v>259</v>
      </c>
      <c r="I9" s="2" t="s">
        <v>270</v>
      </c>
      <c r="J9" s="2" t="s">
        <v>258</v>
      </c>
      <c r="K9" s="2" t="s">
        <v>265</v>
      </c>
      <c r="L9" s="2" t="s">
        <v>259</v>
      </c>
      <c r="M9" s="2" t="s">
        <v>254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A10" sqref="A10:N12"/>
    </sheetView>
  </sheetViews>
  <sheetFormatPr defaultRowHeight="15" x14ac:dyDescent="0.25"/>
  <sheetData>
    <row r="1" spans="1:13" x14ac:dyDescent="0.25">
      <c r="A1" t="s">
        <v>19</v>
      </c>
      <c r="B1" t="s">
        <v>6</v>
      </c>
      <c r="C1" t="s">
        <v>16</v>
      </c>
      <c r="D1" t="s">
        <v>9</v>
      </c>
      <c r="E1" t="s">
        <v>10</v>
      </c>
      <c r="F1" t="s">
        <v>11</v>
      </c>
      <c r="G1" t="s">
        <v>17</v>
      </c>
      <c r="H1" t="s">
        <v>14</v>
      </c>
      <c r="I1" t="s">
        <v>15</v>
      </c>
      <c r="J1" t="s">
        <v>1</v>
      </c>
      <c r="K1" t="s">
        <v>18</v>
      </c>
      <c r="L1" t="s">
        <v>4</v>
      </c>
      <c r="M1" t="s">
        <v>5</v>
      </c>
    </row>
    <row r="2" spans="1:13" x14ac:dyDescent="0.25">
      <c r="A2">
        <v>1</v>
      </c>
      <c r="B2" s="1" t="s">
        <v>271</v>
      </c>
      <c r="C2" s="1" t="s">
        <v>272</v>
      </c>
      <c r="E2" s="1" t="s">
        <v>273</v>
      </c>
      <c r="F2" s="1" t="s">
        <v>274</v>
      </c>
      <c r="H2" s="2" t="s">
        <v>275</v>
      </c>
      <c r="I2" s="2" t="s">
        <v>276</v>
      </c>
      <c r="J2" s="1" t="s">
        <v>274</v>
      </c>
      <c r="K2" s="1" t="s">
        <v>277</v>
      </c>
      <c r="M2" s="1" t="s">
        <v>278</v>
      </c>
    </row>
    <row r="3" spans="1:13" x14ac:dyDescent="0.25">
      <c r="A3">
        <v>2</v>
      </c>
      <c r="B3" s="1" t="s">
        <v>273</v>
      </c>
      <c r="C3" s="1" t="s">
        <v>279</v>
      </c>
      <c r="E3" s="2" t="s">
        <v>275</v>
      </c>
      <c r="F3" s="1" t="s">
        <v>280</v>
      </c>
      <c r="G3" s="1" t="s">
        <v>280</v>
      </c>
      <c r="I3" s="1" t="s">
        <v>277</v>
      </c>
      <c r="J3" s="1" t="s">
        <v>281</v>
      </c>
      <c r="L3" s="1" t="s">
        <v>282</v>
      </c>
      <c r="M3" s="1" t="s">
        <v>283</v>
      </c>
    </row>
    <row r="4" spans="1:13" x14ac:dyDescent="0.25">
      <c r="A4">
        <v>3</v>
      </c>
      <c r="B4" s="1" t="s">
        <v>284</v>
      </c>
      <c r="C4" s="1" t="s">
        <v>285</v>
      </c>
      <c r="D4" s="2" t="s">
        <v>286</v>
      </c>
      <c r="E4" s="2" t="s">
        <v>272</v>
      </c>
      <c r="F4" s="1" t="s">
        <v>276</v>
      </c>
      <c r="G4" s="1" t="s">
        <v>287</v>
      </c>
      <c r="H4" s="17"/>
      <c r="I4" s="2" t="s">
        <v>288</v>
      </c>
      <c r="J4" s="2"/>
      <c r="K4" s="2" t="s">
        <v>289</v>
      </c>
      <c r="L4" s="2" t="s">
        <v>282</v>
      </c>
      <c r="M4" s="2" t="s">
        <v>290</v>
      </c>
    </row>
    <row r="5" spans="1:13" x14ac:dyDescent="0.25">
      <c r="A5">
        <v>4</v>
      </c>
      <c r="B5" s="1" t="s">
        <v>291</v>
      </c>
      <c r="C5" s="1" t="s">
        <v>292</v>
      </c>
      <c r="D5" s="1" t="s">
        <v>293</v>
      </c>
      <c r="E5" s="17"/>
      <c r="F5" s="1" t="s">
        <v>275</v>
      </c>
      <c r="G5" s="1" t="s">
        <v>274</v>
      </c>
      <c r="H5" s="17"/>
      <c r="I5" s="2" t="s">
        <v>281</v>
      </c>
      <c r="J5" s="2" t="s">
        <v>274</v>
      </c>
      <c r="K5" s="2" t="s">
        <v>294</v>
      </c>
      <c r="L5" s="2" t="s">
        <v>278</v>
      </c>
      <c r="M5" s="2"/>
    </row>
    <row r="6" spans="1:13" x14ac:dyDescent="0.25">
      <c r="A6">
        <v>5</v>
      </c>
      <c r="B6" s="1" t="s">
        <v>295</v>
      </c>
      <c r="C6" s="17"/>
      <c r="D6" s="2" t="s">
        <v>278</v>
      </c>
      <c r="E6" s="2" t="s">
        <v>296</v>
      </c>
      <c r="F6" s="1" t="s">
        <v>297</v>
      </c>
      <c r="G6" s="1" t="s">
        <v>275</v>
      </c>
      <c r="H6" s="1" t="s">
        <v>278</v>
      </c>
      <c r="I6" s="17"/>
      <c r="J6" s="2" t="s">
        <v>274</v>
      </c>
      <c r="K6" s="2" t="s">
        <v>273</v>
      </c>
      <c r="M6" s="2" t="s">
        <v>277</v>
      </c>
    </row>
    <row r="7" spans="1:13" x14ac:dyDescent="0.25">
      <c r="A7">
        <v>6</v>
      </c>
      <c r="B7" s="1" t="s">
        <v>297</v>
      </c>
      <c r="C7" s="1" t="s">
        <v>277</v>
      </c>
      <c r="D7" s="17"/>
      <c r="E7" s="2" t="s">
        <v>295</v>
      </c>
      <c r="F7" s="1" t="s">
        <v>285</v>
      </c>
      <c r="G7" s="1" t="s">
        <v>298</v>
      </c>
      <c r="H7" s="1" t="s">
        <v>274</v>
      </c>
      <c r="I7" s="1" t="s">
        <v>278</v>
      </c>
      <c r="J7" s="1" t="s">
        <v>299</v>
      </c>
      <c r="K7" s="1" t="s">
        <v>292</v>
      </c>
      <c r="M7" s="1" t="s">
        <v>274</v>
      </c>
    </row>
    <row r="8" spans="1:13" x14ac:dyDescent="0.25">
      <c r="A8">
        <v>7</v>
      </c>
      <c r="B8" s="1" t="s">
        <v>280</v>
      </c>
      <c r="C8" s="1" t="s">
        <v>277</v>
      </c>
      <c r="D8" s="17"/>
      <c r="E8" s="2" t="s">
        <v>300</v>
      </c>
      <c r="F8" s="1" t="s">
        <v>279</v>
      </c>
      <c r="G8" s="1" t="s">
        <v>294</v>
      </c>
      <c r="H8" s="2" t="s">
        <v>288</v>
      </c>
      <c r="I8" s="2" t="s">
        <v>273</v>
      </c>
      <c r="J8" s="1" t="s">
        <v>301</v>
      </c>
      <c r="K8" s="1" t="s">
        <v>267</v>
      </c>
      <c r="L8" s="1" t="s">
        <v>294</v>
      </c>
      <c r="M8" s="1" t="s">
        <v>273</v>
      </c>
    </row>
    <row r="9" spans="1:13" x14ac:dyDescent="0.25">
      <c r="A9">
        <v>8</v>
      </c>
      <c r="B9" s="1" t="s">
        <v>288</v>
      </c>
      <c r="C9" s="1" t="s">
        <v>302</v>
      </c>
      <c r="D9" s="1" t="s">
        <v>288</v>
      </c>
      <c r="E9" s="1" t="s">
        <v>303</v>
      </c>
      <c r="G9" s="2" t="s">
        <v>278</v>
      </c>
      <c r="H9" s="2" t="s">
        <v>273</v>
      </c>
      <c r="I9" s="2" t="s">
        <v>273</v>
      </c>
      <c r="J9" s="2" t="s">
        <v>273</v>
      </c>
      <c r="K9" s="2" t="s">
        <v>279</v>
      </c>
      <c r="L9" s="2" t="s">
        <v>291</v>
      </c>
      <c r="M9" s="2" t="s">
        <v>304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A11" sqref="A11:M14"/>
    </sheetView>
  </sheetViews>
  <sheetFormatPr defaultRowHeight="15" x14ac:dyDescent="0.25"/>
  <sheetData>
    <row r="1" spans="1:13" x14ac:dyDescent="0.25">
      <c r="A1" t="s">
        <v>19</v>
      </c>
      <c r="B1" t="s">
        <v>6</v>
      </c>
      <c r="C1" t="s">
        <v>16</v>
      </c>
      <c r="D1" t="s">
        <v>9</v>
      </c>
      <c r="E1" t="s">
        <v>10</v>
      </c>
      <c r="F1" t="s">
        <v>11</v>
      </c>
      <c r="G1" t="s">
        <v>17</v>
      </c>
      <c r="H1" t="s">
        <v>14</v>
      </c>
      <c r="I1" t="s">
        <v>15</v>
      </c>
      <c r="J1" t="s">
        <v>1</v>
      </c>
      <c r="K1" t="s">
        <v>18</v>
      </c>
      <c r="L1" t="s">
        <v>4</v>
      </c>
      <c r="M1" t="s">
        <v>5</v>
      </c>
    </row>
    <row r="2" spans="1:13" x14ac:dyDescent="0.25">
      <c r="A2">
        <v>1</v>
      </c>
      <c r="B2" s="1" t="s">
        <v>305</v>
      </c>
      <c r="C2" s="1" t="s">
        <v>306</v>
      </c>
      <c r="E2" s="1" t="s">
        <v>307</v>
      </c>
      <c r="F2" s="1">
        <v>106</v>
      </c>
      <c r="H2" s="2" t="s">
        <v>308</v>
      </c>
      <c r="I2" s="2" t="s">
        <v>309</v>
      </c>
      <c r="J2" s="1" t="s">
        <v>305</v>
      </c>
      <c r="K2" s="1">
        <v>120</v>
      </c>
      <c r="M2" s="1" t="s">
        <v>310</v>
      </c>
    </row>
    <row r="3" spans="1:13" x14ac:dyDescent="0.25">
      <c r="A3">
        <v>2</v>
      </c>
      <c r="B3" s="1" t="s">
        <v>311</v>
      </c>
      <c r="C3" s="1" t="s">
        <v>312</v>
      </c>
      <c r="E3" s="2" t="s">
        <v>20</v>
      </c>
      <c r="F3" s="1">
        <v>105</v>
      </c>
      <c r="G3" s="1">
        <v>103</v>
      </c>
      <c r="H3" s="17"/>
      <c r="I3" s="1" t="s">
        <v>312</v>
      </c>
      <c r="J3" s="1" t="s">
        <v>313</v>
      </c>
      <c r="K3" s="17"/>
      <c r="L3" s="1" t="s">
        <v>314</v>
      </c>
      <c r="M3" s="1" t="s">
        <v>315</v>
      </c>
    </row>
    <row r="4" spans="1:13" x14ac:dyDescent="0.25">
      <c r="A4">
        <v>3</v>
      </c>
      <c r="B4" s="1">
        <v>140</v>
      </c>
      <c r="C4" s="1">
        <v>202</v>
      </c>
      <c r="D4" s="2" t="s">
        <v>306</v>
      </c>
      <c r="E4" s="2" t="s">
        <v>21</v>
      </c>
      <c r="F4" s="1">
        <v>158</v>
      </c>
      <c r="G4" s="1">
        <v>231</v>
      </c>
      <c r="H4" s="17"/>
      <c r="I4" s="2" t="s">
        <v>316</v>
      </c>
      <c r="J4" s="2"/>
      <c r="K4" s="2" t="s">
        <v>25</v>
      </c>
      <c r="L4" s="2" t="s">
        <v>317</v>
      </c>
      <c r="M4" s="2" t="s">
        <v>26</v>
      </c>
    </row>
    <row r="5" spans="1:13" x14ac:dyDescent="0.25">
      <c r="A5">
        <v>4</v>
      </c>
      <c r="B5" s="1">
        <v>183</v>
      </c>
      <c r="C5" s="1">
        <v>137</v>
      </c>
      <c r="D5" s="1" t="s">
        <v>318</v>
      </c>
      <c r="E5" s="17"/>
      <c r="F5" s="1">
        <v>94</v>
      </c>
      <c r="G5" s="1" t="s">
        <v>319</v>
      </c>
      <c r="H5" s="17"/>
      <c r="I5" s="2" t="s">
        <v>23</v>
      </c>
      <c r="J5" s="2" t="s">
        <v>27</v>
      </c>
      <c r="K5" s="2" t="s">
        <v>28</v>
      </c>
      <c r="L5" s="2" t="s">
        <v>320</v>
      </c>
      <c r="M5" s="2"/>
    </row>
    <row r="6" spans="1:13" x14ac:dyDescent="0.25">
      <c r="A6">
        <v>5</v>
      </c>
      <c r="B6" s="1">
        <v>135</v>
      </c>
      <c r="D6" s="2" t="s">
        <v>321</v>
      </c>
      <c r="E6" s="2" t="s">
        <v>22</v>
      </c>
      <c r="F6" s="1">
        <v>133</v>
      </c>
      <c r="G6" s="1">
        <v>137</v>
      </c>
      <c r="H6" s="1">
        <v>105</v>
      </c>
      <c r="I6" s="1"/>
      <c r="J6" s="2" t="s">
        <v>322</v>
      </c>
      <c r="K6" s="2" t="s">
        <v>29</v>
      </c>
      <c r="L6" s="17"/>
      <c r="M6" s="2" t="s">
        <v>23</v>
      </c>
    </row>
    <row r="7" spans="1:13" x14ac:dyDescent="0.25">
      <c r="A7">
        <v>6</v>
      </c>
      <c r="B7" s="1">
        <v>119</v>
      </c>
      <c r="C7" s="1">
        <v>105</v>
      </c>
      <c r="E7" s="2" t="s">
        <v>323</v>
      </c>
      <c r="F7" s="1">
        <v>375</v>
      </c>
      <c r="G7" s="1">
        <v>137</v>
      </c>
      <c r="H7" s="1" t="s">
        <v>324</v>
      </c>
      <c r="I7" s="1" t="s">
        <v>325</v>
      </c>
      <c r="J7" s="1">
        <v>94</v>
      </c>
      <c r="K7" s="1">
        <v>167</v>
      </c>
      <c r="L7" s="17"/>
      <c r="M7" s="1" t="s">
        <v>326</v>
      </c>
    </row>
    <row r="8" spans="1:13" x14ac:dyDescent="0.25">
      <c r="A8">
        <v>7</v>
      </c>
      <c r="B8" s="1" t="s">
        <v>327</v>
      </c>
      <c r="C8" s="1" t="s">
        <v>326</v>
      </c>
      <c r="E8" s="2" t="s">
        <v>328</v>
      </c>
      <c r="F8" s="1" t="s">
        <v>329</v>
      </c>
      <c r="G8" s="1">
        <v>94</v>
      </c>
      <c r="H8" s="2" t="s">
        <v>316</v>
      </c>
      <c r="I8" s="2" t="s">
        <v>309</v>
      </c>
      <c r="J8" s="1" t="s">
        <v>330</v>
      </c>
      <c r="K8" s="1" t="s">
        <v>331</v>
      </c>
      <c r="L8" s="1">
        <v>135</v>
      </c>
      <c r="M8" s="1" t="s">
        <v>332</v>
      </c>
    </row>
    <row r="9" spans="1:13" x14ac:dyDescent="0.25">
      <c r="A9">
        <v>8</v>
      </c>
      <c r="B9" s="1" t="s">
        <v>333</v>
      </c>
      <c r="C9" s="1">
        <v>202</v>
      </c>
      <c r="D9" s="1" t="s">
        <v>329</v>
      </c>
      <c r="E9" s="1" t="s">
        <v>334</v>
      </c>
      <c r="G9" s="2" t="s">
        <v>24</v>
      </c>
      <c r="H9" s="2" t="s">
        <v>334</v>
      </c>
      <c r="I9" s="2" t="s">
        <v>335</v>
      </c>
      <c r="J9" s="2" t="s">
        <v>336</v>
      </c>
      <c r="K9" s="2" t="s">
        <v>337</v>
      </c>
      <c r="L9" s="2" t="s">
        <v>338</v>
      </c>
      <c r="M9" s="2" t="s">
        <v>339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Q6" sqref="Q6"/>
    </sheetView>
  </sheetViews>
  <sheetFormatPr defaultRowHeight="15" x14ac:dyDescent="0.25"/>
  <sheetData>
    <row r="1" spans="1:13" x14ac:dyDescent="0.25">
      <c r="A1" t="s">
        <v>19</v>
      </c>
      <c r="B1" t="s">
        <v>6</v>
      </c>
      <c r="C1" t="s">
        <v>16</v>
      </c>
      <c r="D1" t="s">
        <v>9</v>
      </c>
      <c r="E1" t="s">
        <v>10</v>
      </c>
      <c r="F1" t="s">
        <v>11</v>
      </c>
      <c r="G1" t="s">
        <v>17</v>
      </c>
      <c r="H1" t="s">
        <v>14</v>
      </c>
      <c r="I1" t="s">
        <v>15</v>
      </c>
      <c r="J1" t="s">
        <v>1</v>
      </c>
      <c r="K1" t="s">
        <v>18</v>
      </c>
      <c r="L1" t="s">
        <v>4</v>
      </c>
      <c r="M1" t="s">
        <v>5</v>
      </c>
    </row>
    <row r="2" spans="1:13" x14ac:dyDescent="0.25">
      <c r="A2">
        <v>1</v>
      </c>
      <c r="B2" s="1" t="s">
        <v>340</v>
      </c>
      <c r="C2" s="1" t="s">
        <v>341</v>
      </c>
      <c r="D2" s="1"/>
      <c r="E2" s="1" t="s">
        <v>341</v>
      </c>
      <c r="F2" s="1" t="s">
        <v>342</v>
      </c>
      <c r="H2" s="2" t="s">
        <v>340</v>
      </c>
      <c r="I2" s="2" t="s">
        <v>343</v>
      </c>
      <c r="J2" s="3" t="s">
        <v>344</v>
      </c>
      <c r="K2" s="3" t="s">
        <v>341</v>
      </c>
      <c r="M2" s="3" t="s">
        <v>341</v>
      </c>
    </row>
    <row r="3" spans="1:13" x14ac:dyDescent="0.25">
      <c r="A3">
        <v>2</v>
      </c>
      <c r="B3" s="4" t="s">
        <v>345</v>
      </c>
      <c r="C3" s="1" t="s">
        <v>346</v>
      </c>
      <c r="E3" s="2" t="s">
        <v>347</v>
      </c>
      <c r="F3" s="1" t="s">
        <v>346</v>
      </c>
      <c r="G3" s="1" t="s">
        <v>348</v>
      </c>
      <c r="I3" s="1" t="s">
        <v>349</v>
      </c>
      <c r="J3" s="1" t="s">
        <v>348</v>
      </c>
      <c r="L3" s="1" t="s">
        <v>343</v>
      </c>
      <c r="M3" s="1" t="s">
        <v>350</v>
      </c>
    </row>
    <row r="4" spans="1:13" x14ac:dyDescent="0.25">
      <c r="A4">
        <v>3</v>
      </c>
      <c r="B4" s="1" t="s">
        <v>341</v>
      </c>
      <c r="C4" s="1" t="s">
        <v>350</v>
      </c>
      <c r="D4" s="2" t="s">
        <v>348</v>
      </c>
      <c r="E4" s="2" t="s">
        <v>351</v>
      </c>
      <c r="F4" s="1" t="s">
        <v>349</v>
      </c>
      <c r="G4" s="1" t="s">
        <v>352</v>
      </c>
      <c r="I4" s="2" t="s">
        <v>345</v>
      </c>
      <c r="J4" s="2"/>
      <c r="K4" s="2" t="s">
        <v>348</v>
      </c>
      <c r="L4" s="2" t="s">
        <v>341</v>
      </c>
      <c r="M4" s="2" t="s">
        <v>345</v>
      </c>
    </row>
    <row r="5" spans="1:13" x14ac:dyDescent="0.25">
      <c r="A5">
        <v>4</v>
      </c>
      <c r="B5" s="1" t="s">
        <v>345</v>
      </c>
      <c r="C5" s="1" t="s">
        <v>348</v>
      </c>
      <c r="D5" s="1" t="s">
        <v>353</v>
      </c>
      <c r="F5" s="1" t="s">
        <v>344</v>
      </c>
      <c r="G5" s="1" t="s">
        <v>341</v>
      </c>
      <c r="I5" s="2" t="s">
        <v>354</v>
      </c>
      <c r="J5" s="2" t="s">
        <v>341</v>
      </c>
      <c r="K5" s="2" t="s">
        <v>348</v>
      </c>
      <c r="L5" s="2" t="s">
        <v>355</v>
      </c>
      <c r="M5" s="2"/>
    </row>
    <row r="6" spans="1:13" x14ac:dyDescent="0.25">
      <c r="A6">
        <v>5</v>
      </c>
      <c r="B6" s="1" t="s">
        <v>348</v>
      </c>
      <c r="D6" s="2" t="s">
        <v>345</v>
      </c>
      <c r="E6" s="2" t="s">
        <v>356</v>
      </c>
      <c r="F6" s="1" t="s">
        <v>341</v>
      </c>
      <c r="G6" s="1" t="s">
        <v>341</v>
      </c>
      <c r="H6" s="1" t="s">
        <v>343</v>
      </c>
      <c r="I6" s="1"/>
      <c r="J6" s="2" t="s">
        <v>340</v>
      </c>
      <c r="K6" s="2" t="s">
        <v>345</v>
      </c>
      <c r="M6" s="2" t="s">
        <v>344</v>
      </c>
    </row>
    <row r="7" spans="1:13" x14ac:dyDescent="0.25">
      <c r="A7">
        <v>6</v>
      </c>
      <c r="B7" s="1" t="s">
        <v>345</v>
      </c>
      <c r="C7" s="1" t="s">
        <v>345</v>
      </c>
      <c r="E7" s="2" t="s">
        <v>341</v>
      </c>
      <c r="F7" s="1" t="s">
        <v>344</v>
      </c>
      <c r="G7" s="1" t="s">
        <v>357</v>
      </c>
      <c r="H7" s="1" t="s">
        <v>345</v>
      </c>
      <c r="I7" s="1" t="s">
        <v>340</v>
      </c>
      <c r="J7" s="1" t="s">
        <v>351</v>
      </c>
      <c r="K7" s="1" t="s">
        <v>347</v>
      </c>
      <c r="M7" s="1" t="s">
        <v>345</v>
      </c>
    </row>
    <row r="8" spans="1:13" x14ac:dyDescent="0.25">
      <c r="A8">
        <v>7</v>
      </c>
      <c r="B8" s="1" t="s">
        <v>358</v>
      </c>
      <c r="C8" s="1" t="s">
        <v>340</v>
      </c>
      <c r="E8" s="2" t="s">
        <v>348</v>
      </c>
      <c r="F8" s="1" t="s">
        <v>340</v>
      </c>
      <c r="G8" s="1" t="s">
        <v>341</v>
      </c>
      <c r="H8" s="2" t="s">
        <v>359</v>
      </c>
      <c r="I8" s="2" t="s">
        <v>353</v>
      </c>
      <c r="J8" s="1" t="s">
        <v>348</v>
      </c>
      <c r="K8" s="1" t="s">
        <v>344</v>
      </c>
      <c r="L8" s="1" t="s">
        <v>351</v>
      </c>
      <c r="M8" s="1" t="s">
        <v>343</v>
      </c>
    </row>
    <row r="9" spans="1:13" x14ac:dyDescent="0.25">
      <c r="A9">
        <v>8</v>
      </c>
      <c r="B9" s="1" t="s">
        <v>341</v>
      </c>
      <c r="C9" s="1" t="s">
        <v>348</v>
      </c>
      <c r="D9" s="1" t="s">
        <v>341</v>
      </c>
      <c r="E9" s="1" t="s">
        <v>341</v>
      </c>
      <c r="G9" s="2" t="s">
        <v>340</v>
      </c>
      <c r="H9" s="2" t="s">
        <v>341</v>
      </c>
      <c r="I9" s="2" t="s">
        <v>350</v>
      </c>
      <c r="J9" s="2" t="s">
        <v>351</v>
      </c>
      <c r="K9" s="2" t="s">
        <v>340</v>
      </c>
      <c r="L9" s="2" t="s">
        <v>341</v>
      </c>
      <c r="M9" s="2" t="s">
        <v>348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workbookViewId="0">
      <selection activeCell="I20" sqref="I20"/>
    </sheetView>
  </sheetViews>
  <sheetFormatPr defaultRowHeight="15" x14ac:dyDescent="0.25"/>
  <sheetData>
    <row r="1" spans="1:14" x14ac:dyDescent="0.25">
      <c r="A1" s="5" t="s">
        <v>0</v>
      </c>
      <c r="B1" s="5" t="s">
        <v>6</v>
      </c>
      <c r="C1" s="5" t="s">
        <v>34</v>
      </c>
      <c r="D1" s="5" t="s">
        <v>9</v>
      </c>
      <c r="E1" s="5" t="s">
        <v>10</v>
      </c>
      <c r="F1" s="5" t="s">
        <v>11</v>
      </c>
      <c r="G1" s="5" t="s">
        <v>40</v>
      </c>
      <c r="H1" s="5" t="s">
        <v>14</v>
      </c>
      <c r="I1" s="5" t="s">
        <v>43</v>
      </c>
      <c r="J1" s="5" t="s">
        <v>1</v>
      </c>
      <c r="K1" s="5" t="s">
        <v>18</v>
      </c>
      <c r="L1" s="5" t="s">
        <v>4</v>
      </c>
      <c r="M1" s="5" t="s">
        <v>5</v>
      </c>
      <c r="N1" s="6"/>
    </row>
    <row r="2" spans="1:14" x14ac:dyDescent="0.25">
      <c r="A2" s="5">
        <v>1</v>
      </c>
      <c r="B2" s="7">
        <v>30</v>
      </c>
      <c r="C2" s="19">
        <v>1025</v>
      </c>
      <c r="D2" s="19">
        <v>48</v>
      </c>
      <c r="E2" s="19">
        <v>78</v>
      </c>
      <c r="F2" s="19">
        <v>358</v>
      </c>
      <c r="G2" s="7">
        <v>788</v>
      </c>
      <c r="H2" s="7">
        <v>530</v>
      </c>
      <c r="I2" s="7">
        <v>514</v>
      </c>
      <c r="J2" s="5">
        <v>80</v>
      </c>
      <c r="K2" s="5">
        <v>105</v>
      </c>
      <c r="L2" s="5">
        <v>50</v>
      </c>
      <c r="M2" s="5">
        <v>75</v>
      </c>
      <c r="N2" s="6"/>
    </row>
    <row r="3" spans="1:14" x14ac:dyDescent="0.25">
      <c r="A3" s="5">
        <v>2</v>
      </c>
      <c r="B3" s="7">
        <v>405</v>
      </c>
      <c r="C3" s="19">
        <v>100</v>
      </c>
      <c r="D3" s="19">
        <v>695</v>
      </c>
      <c r="E3" s="19">
        <v>608</v>
      </c>
      <c r="F3" s="19">
        <v>214</v>
      </c>
      <c r="G3" s="7">
        <v>450</v>
      </c>
      <c r="H3" s="7">
        <v>325</v>
      </c>
      <c r="I3" s="7">
        <v>280</v>
      </c>
      <c r="J3" s="5">
        <v>175</v>
      </c>
      <c r="K3" s="5">
        <v>540</v>
      </c>
      <c r="L3" s="5">
        <v>350</v>
      </c>
      <c r="M3" s="5">
        <v>145</v>
      </c>
      <c r="N3" s="6"/>
    </row>
    <row r="4" spans="1:14" x14ac:dyDescent="0.25">
      <c r="A4" s="5">
        <v>3</v>
      </c>
      <c r="B4" s="7">
        <v>120</v>
      </c>
      <c r="C4" s="19">
        <v>800</v>
      </c>
      <c r="D4" s="19">
        <v>260</v>
      </c>
      <c r="E4" s="19">
        <v>225</v>
      </c>
      <c r="F4" s="19">
        <v>88</v>
      </c>
      <c r="G4" s="7">
        <v>650</v>
      </c>
      <c r="H4" s="7">
        <v>473</v>
      </c>
      <c r="I4" s="7">
        <v>80</v>
      </c>
      <c r="J4" s="5">
        <v>85</v>
      </c>
      <c r="K4" s="5">
        <v>175</v>
      </c>
      <c r="L4" s="5">
        <v>128</v>
      </c>
      <c r="M4" s="5">
        <v>390</v>
      </c>
      <c r="N4" s="6"/>
    </row>
    <row r="5" spans="1:14" x14ac:dyDescent="0.25">
      <c r="A5" s="5">
        <v>4</v>
      </c>
      <c r="B5" s="7">
        <v>324</v>
      </c>
      <c r="C5" s="19">
        <v>1525</v>
      </c>
      <c r="D5" s="19">
        <v>495</v>
      </c>
      <c r="E5" s="19">
        <v>100</v>
      </c>
      <c r="F5" s="19">
        <v>85</v>
      </c>
      <c r="G5" s="7">
        <v>188</v>
      </c>
      <c r="H5" s="7">
        <v>88</v>
      </c>
      <c r="I5" s="7">
        <v>78</v>
      </c>
      <c r="J5" s="5">
        <v>53</v>
      </c>
      <c r="K5" s="5">
        <v>338</v>
      </c>
      <c r="L5" s="5">
        <v>185</v>
      </c>
      <c r="M5" s="5">
        <v>113</v>
      </c>
      <c r="N5" s="6"/>
    </row>
    <row r="6" spans="1:14" x14ac:dyDescent="0.25">
      <c r="A6" s="5">
        <v>5</v>
      </c>
      <c r="B6" s="7">
        <v>448</v>
      </c>
      <c r="C6" s="19">
        <v>1248</v>
      </c>
      <c r="D6" s="19">
        <v>853</v>
      </c>
      <c r="E6" s="19">
        <v>255</v>
      </c>
      <c r="F6" s="19">
        <v>200</v>
      </c>
      <c r="G6" s="7">
        <v>190</v>
      </c>
      <c r="H6" s="7">
        <v>240</v>
      </c>
      <c r="I6" s="7">
        <v>100</v>
      </c>
      <c r="J6" s="5">
        <v>303</v>
      </c>
      <c r="K6" s="5">
        <v>450</v>
      </c>
      <c r="L6" s="5">
        <v>643</v>
      </c>
      <c r="M6" s="5">
        <v>308</v>
      </c>
      <c r="N6" s="6"/>
    </row>
    <row r="7" spans="1:14" x14ac:dyDescent="0.25">
      <c r="A7" s="5">
        <v>6</v>
      </c>
      <c r="B7" s="7">
        <v>438</v>
      </c>
      <c r="C7" s="19">
        <v>553</v>
      </c>
      <c r="D7" s="19">
        <v>355</v>
      </c>
      <c r="E7" s="19">
        <v>85</v>
      </c>
      <c r="F7" s="19">
        <v>214</v>
      </c>
      <c r="G7" s="7">
        <v>105</v>
      </c>
      <c r="H7" s="7">
        <v>185</v>
      </c>
      <c r="I7" s="7">
        <v>105</v>
      </c>
      <c r="J7" s="5">
        <v>475</v>
      </c>
      <c r="K7" s="5">
        <v>600</v>
      </c>
      <c r="L7" s="5">
        <v>1568</v>
      </c>
      <c r="M7" s="5">
        <v>435</v>
      </c>
      <c r="N7" s="6"/>
    </row>
    <row r="8" spans="1:14" x14ac:dyDescent="0.25">
      <c r="A8" s="5">
        <v>7</v>
      </c>
      <c r="B8" s="7">
        <v>95</v>
      </c>
      <c r="C8" s="19">
        <v>213</v>
      </c>
      <c r="D8" s="19">
        <v>425</v>
      </c>
      <c r="E8" s="19">
        <v>255</v>
      </c>
      <c r="F8" s="19">
        <v>108</v>
      </c>
      <c r="G8" s="7">
        <v>100</v>
      </c>
      <c r="H8" s="7">
        <v>100</v>
      </c>
      <c r="I8" s="7">
        <v>105</v>
      </c>
      <c r="J8" s="5">
        <v>238</v>
      </c>
      <c r="K8" s="5">
        <v>870</v>
      </c>
      <c r="L8" s="5">
        <v>653</v>
      </c>
      <c r="M8" s="5">
        <v>263</v>
      </c>
      <c r="N8" s="6"/>
    </row>
    <row r="9" spans="1:14" x14ac:dyDescent="0.25">
      <c r="A9" s="5">
        <v>8</v>
      </c>
      <c r="B9" s="7">
        <v>158</v>
      </c>
      <c r="C9" s="19">
        <v>618</v>
      </c>
      <c r="D9" s="19">
        <v>235</v>
      </c>
      <c r="E9" s="19">
        <v>224</v>
      </c>
      <c r="F9" s="19">
        <v>205</v>
      </c>
      <c r="G9" s="7">
        <v>175</v>
      </c>
      <c r="H9" s="7">
        <v>224</v>
      </c>
      <c r="I9" s="7">
        <v>95</v>
      </c>
      <c r="J9" s="5">
        <v>100</v>
      </c>
      <c r="K9" s="5">
        <v>165</v>
      </c>
      <c r="L9" s="5">
        <v>120</v>
      </c>
      <c r="M9" s="5">
        <v>23</v>
      </c>
      <c r="N9" s="6"/>
    </row>
    <row r="10" spans="1:14" x14ac:dyDescent="0.25">
      <c r="A10" s="6"/>
      <c r="B10" s="6"/>
      <c r="C10" s="20"/>
      <c r="D10" s="20"/>
      <c r="E10" s="20"/>
      <c r="F10" s="20"/>
      <c r="G10" s="6"/>
      <c r="H10" s="6"/>
      <c r="I10" s="6"/>
      <c r="J10" s="6"/>
      <c r="K10" s="6"/>
      <c r="L10" s="6"/>
      <c r="M10" s="6"/>
      <c r="N10" s="6"/>
    </row>
    <row r="11" spans="1:14" x14ac:dyDescent="0.25">
      <c r="C11" s="17"/>
      <c r="D11" s="17"/>
      <c r="E11" s="17"/>
      <c r="F11" s="17"/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N22" sqref="N22"/>
    </sheetView>
  </sheetViews>
  <sheetFormatPr defaultRowHeight="15" x14ac:dyDescent="0.25"/>
  <sheetData>
    <row r="1" spans="1:13" x14ac:dyDescent="0.25">
      <c r="A1" s="5" t="s">
        <v>0</v>
      </c>
      <c r="B1" s="5" t="s">
        <v>6</v>
      </c>
      <c r="C1" s="5" t="s">
        <v>34</v>
      </c>
      <c r="D1" s="5" t="s">
        <v>9</v>
      </c>
      <c r="E1" s="5" t="s">
        <v>10</v>
      </c>
      <c r="F1" s="5" t="s">
        <v>11</v>
      </c>
      <c r="G1" s="5" t="s">
        <v>40</v>
      </c>
      <c r="H1" s="5" t="s">
        <v>14</v>
      </c>
      <c r="I1" s="5" t="s">
        <v>43</v>
      </c>
      <c r="J1" s="5" t="s">
        <v>1</v>
      </c>
      <c r="K1" s="5" t="s">
        <v>18</v>
      </c>
      <c r="L1" s="5" t="s">
        <v>4</v>
      </c>
      <c r="M1" s="5" t="s">
        <v>5</v>
      </c>
    </row>
    <row r="2" spans="1:13" x14ac:dyDescent="0.25">
      <c r="A2" s="5">
        <v>1</v>
      </c>
      <c r="B2" s="5">
        <v>3</v>
      </c>
      <c r="C2" s="5">
        <v>12</v>
      </c>
      <c r="D2" s="5">
        <v>4</v>
      </c>
      <c r="E2" s="5">
        <v>6</v>
      </c>
      <c r="F2" s="5">
        <v>1</v>
      </c>
      <c r="G2" s="5">
        <v>19</v>
      </c>
      <c r="H2" s="5">
        <v>3</v>
      </c>
      <c r="I2" s="5">
        <v>2</v>
      </c>
      <c r="J2" s="5">
        <v>1</v>
      </c>
      <c r="K2" s="5">
        <v>5</v>
      </c>
      <c r="L2" s="5">
        <v>2</v>
      </c>
      <c r="M2" s="5">
        <v>5</v>
      </c>
    </row>
    <row r="3" spans="1:13" x14ac:dyDescent="0.25">
      <c r="A3" s="5">
        <v>2</v>
      </c>
      <c r="B3" s="5">
        <v>5</v>
      </c>
      <c r="C3" s="5">
        <v>6</v>
      </c>
      <c r="D3" s="5">
        <v>3</v>
      </c>
      <c r="E3" s="5">
        <v>11</v>
      </c>
      <c r="F3" s="5">
        <v>2</v>
      </c>
      <c r="G3" s="5">
        <v>14</v>
      </c>
      <c r="H3" s="5">
        <v>4</v>
      </c>
      <c r="I3" s="5">
        <v>4</v>
      </c>
      <c r="J3" s="5">
        <v>1</v>
      </c>
      <c r="K3" s="5">
        <v>18</v>
      </c>
      <c r="L3" s="5">
        <v>4</v>
      </c>
      <c r="M3" s="5">
        <v>7</v>
      </c>
    </row>
    <row r="4" spans="1:13" x14ac:dyDescent="0.25">
      <c r="A4" s="5">
        <v>3</v>
      </c>
      <c r="B4" s="5">
        <v>7</v>
      </c>
      <c r="C4" s="12">
        <v>31</v>
      </c>
      <c r="D4" s="5">
        <v>3</v>
      </c>
      <c r="E4" s="5">
        <v>9</v>
      </c>
      <c r="F4" s="5">
        <v>2</v>
      </c>
      <c r="G4" s="5">
        <v>9</v>
      </c>
      <c r="H4" s="5">
        <v>35</v>
      </c>
      <c r="I4" s="5">
        <v>15</v>
      </c>
      <c r="J4" s="5">
        <v>2</v>
      </c>
      <c r="K4" s="5">
        <v>1</v>
      </c>
      <c r="L4" s="5">
        <v>8</v>
      </c>
      <c r="M4" s="5">
        <v>4</v>
      </c>
    </row>
    <row r="5" spans="1:13" x14ac:dyDescent="0.25">
      <c r="A5" s="5">
        <v>4</v>
      </c>
      <c r="B5" s="5">
        <v>2</v>
      </c>
      <c r="C5" s="12">
        <v>45</v>
      </c>
      <c r="D5" s="5">
        <v>5</v>
      </c>
      <c r="E5" s="5">
        <v>12</v>
      </c>
      <c r="F5" s="5">
        <v>3</v>
      </c>
      <c r="G5" s="5">
        <v>28</v>
      </c>
      <c r="H5" s="5">
        <v>11</v>
      </c>
      <c r="I5" s="5">
        <v>9</v>
      </c>
      <c r="J5" s="5">
        <v>1</v>
      </c>
      <c r="K5" s="5">
        <v>2</v>
      </c>
      <c r="L5" s="5">
        <v>3</v>
      </c>
      <c r="M5" s="5">
        <v>9</v>
      </c>
    </row>
    <row r="6" spans="1:13" x14ac:dyDescent="0.25">
      <c r="A6" s="5">
        <v>5</v>
      </c>
      <c r="B6" s="5">
        <v>7</v>
      </c>
      <c r="C6" s="12">
        <v>8</v>
      </c>
      <c r="D6" s="5">
        <v>7</v>
      </c>
      <c r="E6" s="5">
        <v>18</v>
      </c>
      <c r="F6" s="5">
        <v>4</v>
      </c>
      <c r="G6" s="5">
        <v>28</v>
      </c>
      <c r="H6" s="5">
        <v>8</v>
      </c>
      <c r="I6" s="5">
        <v>11</v>
      </c>
      <c r="J6" s="5">
        <v>5</v>
      </c>
      <c r="K6" s="5">
        <v>14</v>
      </c>
      <c r="L6" s="5">
        <v>19</v>
      </c>
      <c r="M6" s="5">
        <v>16</v>
      </c>
    </row>
    <row r="7" spans="1:13" x14ac:dyDescent="0.25">
      <c r="A7" s="5">
        <v>6</v>
      </c>
      <c r="B7" s="5">
        <v>8</v>
      </c>
      <c r="C7" s="12">
        <v>8</v>
      </c>
      <c r="D7" s="5">
        <v>21</v>
      </c>
      <c r="E7" s="5">
        <v>20</v>
      </c>
      <c r="F7" s="5">
        <v>3</v>
      </c>
      <c r="G7" s="5">
        <v>16</v>
      </c>
      <c r="H7" s="5">
        <v>5</v>
      </c>
      <c r="I7" s="5">
        <v>9</v>
      </c>
      <c r="J7" s="5">
        <v>6</v>
      </c>
      <c r="K7" s="5">
        <v>7</v>
      </c>
      <c r="L7" s="5">
        <v>13</v>
      </c>
      <c r="M7" s="5">
        <v>25</v>
      </c>
    </row>
    <row r="8" spans="1:13" x14ac:dyDescent="0.25">
      <c r="A8" s="5">
        <v>7</v>
      </c>
      <c r="B8" s="5">
        <v>11</v>
      </c>
      <c r="C8" s="5">
        <v>7</v>
      </c>
      <c r="D8" s="5">
        <v>16</v>
      </c>
      <c r="E8" s="5">
        <v>3</v>
      </c>
      <c r="F8" s="5">
        <v>4</v>
      </c>
      <c r="G8" s="5">
        <v>22</v>
      </c>
      <c r="H8" s="5">
        <v>5</v>
      </c>
      <c r="I8" s="5">
        <v>1</v>
      </c>
      <c r="J8" s="5">
        <v>7</v>
      </c>
      <c r="K8" s="5">
        <v>24</v>
      </c>
      <c r="L8" s="5">
        <v>31</v>
      </c>
      <c r="M8" s="5">
        <v>13</v>
      </c>
    </row>
    <row r="9" spans="1:13" x14ac:dyDescent="0.25">
      <c r="A9" s="5">
        <v>8</v>
      </c>
      <c r="B9" s="5">
        <v>2</v>
      </c>
      <c r="C9" s="5">
        <v>10</v>
      </c>
      <c r="D9" s="5">
        <v>7</v>
      </c>
      <c r="E9" s="5">
        <v>6</v>
      </c>
      <c r="F9" s="5">
        <v>4</v>
      </c>
      <c r="G9" s="5">
        <v>6</v>
      </c>
      <c r="H9" s="5">
        <v>32</v>
      </c>
      <c r="I9" s="5">
        <v>4</v>
      </c>
      <c r="J9" s="5">
        <v>2</v>
      </c>
      <c r="K9" s="5">
        <v>18</v>
      </c>
      <c r="L9" s="5">
        <v>17</v>
      </c>
      <c r="M9" s="5">
        <v>10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"/>
  <sheetViews>
    <sheetView workbookViewId="0">
      <selection activeCell="N23" sqref="N23"/>
    </sheetView>
  </sheetViews>
  <sheetFormatPr defaultRowHeight="15" x14ac:dyDescent="0.25"/>
  <sheetData>
    <row r="1" spans="1:34" x14ac:dyDescent="0.25">
      <c r="A1" s="5" t="s">
        <v>0</v>
      </c>
      <c r="B1" s="5" t="s">
        <v>6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8</v>
      </c>
      <c r="I1" s="5" t="s">
        <v>35</v>
      </c>
      <c r="J1" s="5" t="s">
        <v>36</v>
      </c>
      <c r="K1" s="5" t="s">
        <v>9</v>
      </c>
      <c r="L1" s="5" t="s">
        <v>10</v>
      </c>
      <c r="M1" s="5" t="s">
        <v>11</v>
      </c>
      <c r="N1" s="5" t="s">
        <v>37</v>
      </c>
      <c r="O1" s="5" t="s">
        <v>38</v>
      </c>
      <c r="P1" s="5" t="s">
        <v>12</v>
      </c>
      <c r="Q1" s="5" t="s">
        <v>39</v>
      </c>
      <c r="R1" s="5" t="s">
        <v>40</v>
      </c>
      <c r="S1" s="5" t="s">
        <v>13</v>
      </c>
      <c r="T1" s="5" t="s">
        <v>41</v>
      </c>
      <c r="U1" s="5" t="s">
        <v>42</v>
      </c>
      <c r="V1" s="5" t="s">
        <v>14</v>
      </c>
      <c r="W1" s="5" t="s">
        <v>43</v>
      </c>
      <c r="X1" s="5" t="s">
        <v>1</v>
      </c>
      <c r="Y1" s="5" t="s">
        <v>44</v>
      </c>
      <c r="Z1" s="5" t="s">
        <v>45</v>
      </c>
      <c r="AA1" s="5" t="s">
        <v>46</v>
      </c>
      <c r="AB1" s="5" t="s">
        <v>47</v>
      </c>
      <c r="AC1" s="5" t="s">
        <v>18</v>
      </c>
      <c r="AD1" s="5" t="s">
        <v>48</v>
      </c>
      <c r="AE1" s="5" t="s">
        <v>49</v>
      </c>
      <c r="AF1" s="5" t="s">
        <v>50</v>
      </c>
      <c r="AG1" s="5" t="s">
        <v>4</v>
      </c>
      <c r="AH1" s="5" t="s">
        <v>5</v>
      </c>
    </row>
    <row r="2" spans="1:34" x14ac:dyDescent="0.25">
      <c r="A2" s="5">
        <v>1</v>
      </c>
      <c r="B2">
        <v>28</v>
      </c>
      <c r="C2">
        <v>34</v>
      </c>
      <c r="D2">
        <v>30</v>
      </c>
      <c r="E2">
        <v>34</v>
      </c>
      <c r="F2">
        <v>36</v>
      </c>
      <c r="G2">
        <v>36</v>
      </c>
      <c r="H2">
        <v>38</v>
      </c>
      <c r="I2">
        <v>40</v>
      </c>
      <c r="J2">
        <v>34</v>
      </c>
      <c r="K2">
        <v>30</v>
      </c>
      <c r="L2">
        <v>28</v>
      </c>
      <c r="M2">
        <v>28</v>
      </c>
      <c r="N2">
        <v>30</v>
      </c>
      <c r="O2">
        <v>32</v>
      </c>
      <c r="P2">
        <v>34</v>
      </c>
      <c r="Q2">
        <v>30</v>
      </c>
      <c r="R2">
        <v>32</v>
      </c>
      <c r="S2">
        <v>38</v>
      </c>
      <c r="T2">
        <v>38</v>
      </c>
      <c r="U2">
        <v>38</v>
      </c>
      <c r="V2">
        <v>36</v>
      </c>
      <c r="W2">
        <v>34</v>
      </c>
      <c r="X2">
        <v>32</v>
      </c>
      <c r="Y2">
        <v>30</v>
      </c>
      <c r="Z2">
        <v>36</v>
      </c>
      <c r="AA2">
        <v>38</v>
      </c>
      <c r="AB2">
        <v>36</v>
      </c>
      <c r="AC2">
        <v>36</v>
      </c>
      <c r="AD2">
        <v>30</v>
      </c>
      <c r="AE2">
        <v>36</v>
      </c>
      <c r="AF2">
        <v>34</v>
      </c>
      <c r="AG2">
        <v>32</v>
      </c>
      <c r="AH2">
        <v>38</v>
      </c>
    </row>
    <row r="3" spans="1:34" x14ac:dyDescent="0.25">
      <c r="A3" s="5">
        <v>2</v>
      </c>
      <c r="B3">
        <v>30</v>
      </c>
      <c r="C3">
        <v>32</v>
      </c>
      <c r="D3">
        <v>38</v>
      </c>
      <c r="E3">
        <v>28</v>
      </c>
      <c r="F3">
        <v>40</v>
      </c>
      <c r="G3">
        <v>34</v>
      </c>
      <c r="H3">
        <v>38</v>
      </c>
      <c r="I3">
        <v>40</v>
      </c>
      <c r="J3">
        <v>38</v>
      </c>
      <c r="K3">
        <v>24</v>
      </c>
      <c r="L3">
        <v>34</v>
      </c>
      <c r="M3">
        <v>30</v>
      </c>
      <c r="N3">
        <v>32</v>
      </c>
      <c r="O3">
        <v>36</v>
      </c>
      <c r="P3">
        <v>30</v>
      </c>
      <c r="Q3">
        <v>38</v>
      </c>
      <c r="R3">
        <v>36</v>
      </c>
      <c r="S3">
        <v>38</v>
      </c>
      <c r="T3">
        <v>36</v>
      </c>
      <c r="U3">
        <v>38</v>
      </c>
      <c r="V3">
        <v>34</v>
      </c>
      <c r="W3">
        <v>36</v>
      </c>
      <c r="X3">
        <v>32</v>
      </c>
      <c r="Y3">
        <v>32</v>
      </c>
      <c r="Z3">
        <v>36</v>
      </c>
      <c r="AA3">
        <v>28</v>
      </c>
      <c r="AB3">
        <v>38</v>
      </c>
      <c r="AC3">
        <v>32</v>
      </c>
      <c r="AD3">
        <v>30</v>
      </c>
      <c r="AE3">
        <v>36</v>
      </c>
      <c r="AF3">
        <v>34</v>
      </c>
      <c r="AG3">
        <v>36</v>
      </c>
      <c r="AH3">
        <v>38</v>
      </c>
    </row>
    <row r="4" spans="1:34" x14ac:dyDescent="0.25">
      <c r="A4" s="5">
        <v>3</v>
      </c>
      <c r="B4">
        <v>38</v>
      </c>
      <c r="C4">
        <v>38</v>
      </c>
      <c r="D4">
        <v>40</v>
      </c>
      <c r="E4">
        <v>34</v>
      </c>
      <c r="F4">
        <v>40</v>
      </c>
      <c r="G4">
        <v>40</v>
      </c>
      <c r="H4">
        <v>40</v>
      </c>
      <c r="I4">
        <v>40</v>
      </c>
      <c r="J4">
        <v>40</v>
      </c>
      <c r="K4">
        <v>28</v>
      </c>
      <c r="L4">
        <v>36</v>
      </c>
      <c r="M4">
        <v>30</v>
      </c>
      <c r="N4">
        <v>32</v>
      </c>
      <c r="O4">
        <v>36</v>
      </c>
      <c r="P4">
        <v>34</v>
      </c>
      <c r="Q4">
        <v>36</v>
      </c>
      <c r="R4">
        <v>34</v>
      </c>
      <c r="S4">
        <v>36</v>
      </c>
      <c r="T4">
        <v>32</v>
      </c>
      <c r="U4">
        <v>38</v>
      </c>
      <c r="V4">
        <v>34</v>
      </c>
      <c r="W4">
        <v>34</v>
      </c>
      <c r="X4">
        <v>26</v>
      </c>
      <c r="Y4">
        <v>32</v>
      </c>
      <c r="Z4">
        <v>24</v>
      </c>
      <c r="AA4">
        <v>26</v>
      </c>
      <c r="AB4">
        <v>28</v>
      </c>
      <c r="AC4">
        <v>28</v>
      </c>
      <c r="AD4">
        <v>28</v>
      </c>
      <c r="AE4">
        <v>32</v>
      </c>
      <c r="AF4">
        <v>28</v>
      </c>
      <c r="AG4">
        <v>28</v>
      </c>
      <c r="AH4">
        <v>28</v>
      </c>
    </row>
    <row r="5" spans="1:34" x14ac:dyDescent="0.25">
      <c r="A5" s="5">
        <v>4</v>
      </c>
      <c r="B5">
        <v>30</v>
      </c>
      <c r="C5">
        <v>34</v>
      </c>
      <c r="D5">
        <v>36</v>
      </c>
      <c r="E5">
        <v>34</v>
      </c>
      <c r="F5">
        <v>40</v>
      </c>
      <c r="G5">
        <v>40</v>
      </c>
      <c r="H5">
        <v>36</v>
      </c>
      <c r="I5">
        <v>30</v>
      </c>
      <c r="J5">
        <v>36</v>
      </c>
      <c r="K5">
        <v>38</v>
      </c>
      <c r="L5">
        <v>32</v>
      </c>
      <c r="M5">
        <v>36</v>
      </c>
      <c r="N5">
        <v>32</v>
      </c>
      <c r="O5">
        <v>40</v>
      </c>
      <c r="P5">
        <v>32</v>
      </c>
      <c r="Q5">
        <v>34</v>
      </c>
      <c r="R5">
        <v>40</v>
      </c>
      <c r="S5">
        <v>28</v>
      </c>
      <c r="T5">
        <v>40</v>
      </c>
      <c r="U5">
        <v>40</v>
      </c>
      <c r="V5">
        <v>38</v>
      </c>
      <c r="W5">
        <v>32</v>
      </c>
      <c r="X5">
        <v>30</v>
      </c>
      <c r="Y5">
        <v>32</v>
      </c>
      <c r="Z5">
        <v>30</v>
      </c>
      <c r="AA5">
        <v>30</v>
      </c>
      <c r="AB5">
        <v>28</v>
      </c>
      <c r="AC5">
        <v>28</v>
      </c>
      <c r="AD5">
        <v>28</v>
      </c>
      <c r="AE5">
        <v>32</v>
      </c>
      <c r="AF5">
        <v>30</v>
      </c>
      <c r="AG5">
        <v>30</v>
      </c>
      <c r="AH5">
        <v>38</v>
      </c>
    </row>
    <row r="6" spans="1:34" x14ac:dyDescent="0.25">
      <c r="A6" s="5">
        <v>5</v>
      </c>
      <c r="B6">
        <v>38</v>
      </c>
      <c r="C6">
        <v>36</v>
      </c>
      <c r="D6">
        <v>34</v>
      </c>
      <c r="E6">
        <v>34</v>
      </c>
      <c r="F6">
        <v>30</v>
      </c>
      <c r="G6">
        <v>36</v>
      </c>
      <c r="H6">
        <v>30</v>
      </c>
      <c r="I6">
        <v>38</v>
      </c>
      <c r="J6">
        <v>32</v>
      </c>
      <c r="K6">
        <v>34</v>
      </c>
      <c r="L6">
        <v>32</v>
      </c>
      <c r="M6">
        <v>26</v>
      </c>
      <c r="N6">
        <v>32</v>
      </c>
      <c r="O6">
        <v>24</v>
      </c>
      <c r="P6">
        <v>22</v>
      </c>
      <c r="Q6">
        <v>28</v>
      </c>
      <c r="R6">
        <v>28</v>
      </c>
      <c r="S6">
        <v>28</v>
      </c>
      <c r="T6">
        <v>34</v>
      </c>
      <c r="U6">
        <v>28</v>
      </c>
      <c r="V6">
        <v>24</v>
      </c>
      <c r="W6">
        <v>26</v>
      </c>
      <c r="X6">
        <v>30</v>
      </c>
      <c r="Y6">
        <v>32</v>
      </c>
      <c r="Z6">
        <v>36</v>
      </c>
      <c r="AA6">
        <v>36</v>
      </c>
      <c r="AB6">
        <v>32</v>
      </c>
      <c r="AC6">
        <v>36</v>
      </c>
      <c r="AD6">
        <v>28</v>
      </c>
      <c r="AE6">
        <v>38</v>
      </c>
      <c r="AF6">
        <v>38</v>
      </c>
      <c r="AG6">
        <v>38</v>
      </c>
      <c r="AH6">
        <v>40</v>
      </c>
    </row>
    <row r="7" spans="1:34" x14ac:dyDescent="0.25">
      <c r="A7" s="5">
        <v>6</v>
      </c>
      <c r="B7">
        <v>30</v>
      </c>
      <c r="C7">
        <v>38</v>
      </c>
      <c r="D7">
        <v>40</v>
      </c>
      <c r="E7">
        <v>28</v>
      </c>
      <c r="F7">
        <v>34</v>
      </c>
      <c r="G7">
        <v>30</v>
      </c>
      <c r="H7">
        <v>32</v>
      </c>
      <c r="I7">
        <v>40</v>
      </c>
      <c r="J7">
        <v>40</v>
      </c>
      <c r="K7">
        <v>40</v>
      </c>
      <c r="L7">
        <v>38</v>
      </c>
      <c r="M7">
        <v>34</v>
      </c>
      <c r="N7">
        <v>34</v>
      </c>
      <c r="O7">
        <v>40</v>
      </c>
      <c r="P7">
        <v>32</v>
      </c>
      <c r="Q7">
        <v>42</v>
      </c>
      <c r="R7">
        <v>38</v>
      </c>
      <c r="S7">
        <v>34</v>
      </c>
      <c r="T7">
        <v>36</v>
      </c>
      <c r="U7">
        <v>38</v>
      </c>
      <c r="V7">
        <v>30</v>
      </c>
      <c r="W7">
        <v>38</v>
      </c>
      <c r="X7">
        <v>32</v>
      </c>
      <c r="Y7">
        <v>32</v>
      </c>
      <c r="Z7">
        <v>36</v>
      </c>
      <c r="AA7">
        <v>38</v>
      </c>
      <c r="AB7">
        <v>36</v>
      </c>
      <c r="AC7">
        <v>34</v>
      </c>
      <c r="AD7">
        <v>34</v>
      </c>
      <c r="AE7">
        <v>40</v>
      </c>
      <c r="AF7">
        <v>38</v>
      </c>
      <c r="AG7">
        <v>38</v>
      </c>
      <c r="AH7">
        <v>40</v>
      </c>
    </row>
    <row r="8" spans="1:34" x14ac:dyDescent="0.25">
      <c r="A8" s="5">
        <v>7</v>
      </c>
      <c r="B8">
        <v>38</v>
      </c>
      <c r="C8">
        <v>38</v>
      </c>
      <c r="D8">
        <v>32</v>
      </c>
      <c r="E8">
        <v>34</v>
      </c>
      <c r="F8">
        <v>36</v>
      </c>
      <c r="G8">
        <v>34</v>
      </c>
      <c r="H8">
        <v>38</v>
      </c>
      <c r="I8">
        <v>40</v>
      </c>
      <c r="J8">
        <v>30</v>
      </c>
      <c r="K8">
        <v>34</v>
      </c>
      <c r="L8">
        <v>32</v>
      </c>
      <c r="M8">
        <v>30</v>
      </c>
      <c r="N8">
        <v>36</v>
      </c>
      <c r="O8">
        <v>36</v>
      </c>
      <c r="P8">
        <v>30</v>
      </c>
      <c r="Q8">
        <v>36</v>
      </c>
      <c r="R8">
        <v>40</v>
      </c>
      <c r="S8">
        <v>36</v>
      </c>
      <c r="T8">
        <v>40</v>
      </c>
      <c r="U8">
        <v>40</v>
      </c>
      <c r="V8">
        <v>40</v>
      </c>
      <c r="W8">
        <v>34</v>
      </c>
      <c r="X8">
        <v>32</v>
      </c>
      <c r="Y8">
        <v>32</v>
      </c>
      <c r="Z8">
        <v>36</v>
      </c>
      <c r="AA8">
        <v>38</v>
      </c>
      <c r="AB8">
        <v>34</v>
      </c>
      <c r="AC8">
        <v>34</v>
      </c>
      <c r="AD8">
        <v>36</v>
      </c>
      <c r="AE8">
        <v>36</v>
      </c>
      <c r="AF8">
        <v>34</v>
      </c>
      <c r="AG8">
        <v>36</v>
      </c>
      <c r="AH8">
        <v>38</v>
      </c>
    </row>
    <row r="9" spans="1:34" x14ac:dyDescent="0.25">
      <c r="A9" s="5">
        <v>8</v>
      </c>
      <c r="B9">
        <v>40</v>
      </c>
      <c r="C9">
        <v>40</v>
      </c>
      <c r="D9">
        <v>40</v>
      </c>
      <c r="E9">
        <v>34</v>
      </c>
      <c r="F9">
        <v>40</v>
      </c>
      <c r="G9">
        <v>40</v>
      </c>
      <c r="H9">
        <v>38</v>
      </c>
      <c r="I9">
        <v>40</v>
      </c>
      <c r="J9">
        <v>40</v>
      </c>
      <c r="K9">
        <v>40</v>
      </c>
      <c r="L9">
        <v>40</v>
      </c>
      <c r="M9">
        <v>30</v>
      </c>
      <c r="N9">
        <v>34</v>
      </c>
      <c r="O9">
        <v>36</v>
      </c>
      <c r="P9">
        <v>28</v>
      </c>
      <c r="Q9">
        <v>34</v>
      </c>
      <c r="R9">
        <v>30</v>
      </c>
      <c r="S9">
        <v>30</v>
      </c>
      <c r="T9">
        <v>36</v>
      </c>
      <c r="U9">
        <v>28</v>
      </c>
      <c r="V9">
        <v>28</v>
      </c>
      <c r="W9">
        <v>28</v>
      </c>
      <c r="X9">
        <v>30</v>
      </c>
      <c r="Y9">
        <v>32</v>
      </c>
      <c r="Z9">
        <v>34</v>
      </c>
      <c r="AA9">
        <v>32</v>
      </c>
      <c r="AB9">
        <v>34</v>
      </c>
      <c r="AC9">
        <v>30</v>
      </c>
      <c r="AD9">
        <v>28</v>
      </c>
      <c r="AE9">
        <v>34</v>
      </c>
      <c r="AF9">
        <v>28</v>
      </c>
      <c r="AG9">
        <v>28</v>
      </c>
      <c r="AH9">
        <v>28</v>
      </c>
    </row>
    <row r="10" spans="1:34" x14ac:dyDescent="0.25">
      <c r="U10">
        <f t="shared" ref="U10:AH10" si="0">AVERAGE(U2:U9)</f>
        <v>36</v>
      </c>
      <c r="V10">
        <f t="shared" si="0"/>
        <v>33</v>
      </c>
      <c r="W10">
        <f t="shared" si="0"/>
        <v>32.75</v>
      </c>
      <c r="X10">
        <f t="shared" si="0"/>
        <v>30.5</v>
      </c>
      <c r="Y10">
        <f t="shared" si="0"/>
        <v>31.75</v>
      </c>
      <c r="Z10">
        <f t="shared" si="0"/>
        <v>33.5</v>
      </c>
      <c r="AA10">
        <f t="shared" si="0"/>
        <v>33.25</v>
      </c>
      <c r="AB10">
        <f t="shared" si="0"/>
        <v>33.25</v>
      </c>
      <c r="AC10">
        <f t="shared" si="0"/>
        <v>32.25</v>
      </c>
      <c r="AD10">
        <f t="shared" si="0"/>
        <v>30.25</v>
      </c>
      <c r="AE10">
        <f t="shared" si="0"/>
        <v>35.5</v>
      </c>
      <c r="AF10">
        <f t="shared" si="0"/>
        <v>33</v>
      </c>
      <c r="AG10">
        <f t="shared" si="0"/>
        <v>33.25</v>
      </c>
      <c r="AH10">
        <f t="shared" si="0"/>
        <v>3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1</vt:i4>
      </vt:variant>
    </vt:vector>
  </HeadingPairs>
  <TitlesOfParts>
    <vt:vector size="21" baseType="lpstr">
      <vt:lpstr>PGE</vt:lpstr>
      <vt:lpstr>SUBS P</vt:lpstr>
      <vt:lpstr>IL1</vt:lpstr>
      <vt:lpstr>IL 6</vt:lpstr>
      <vt:lpstr>IL 10</vt:lpstr>
      <vt:lpstr>TNF</vt:lpstr>
      <vt:lpstr>WBC</vt:lpstr>
      <vt:lpstr>Polimorphonuclear</vt:lpstr>
      <vt:lpstr>HR</vt:lpstr>
      <vt:lpstr>RR</vt:lpstr>
      <vt:lpstr>TEMPER</vt:lpstr>
      <vt:lpstr>US score</vt:lpstr>
      <vt:lpstr>HA</vt:lpstr>
      <vt:lpstr>CS</vt:lpstr>
      <vt:lpstr>Proten</vt:lpstr>
      <vt:lpstr>LL maxdiff</vt:lpstr>
      <vt:lpstr>LL min diff</vt:lpstr>
      <vt:lpstr>HA Molecular weight</vt:lpstr>
      <vt:lpstr>SOD</vt:lpstr>
      <vt:lpstr>Activation index</vt:lpstr>
      <vt:lpstr>uréi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</dc:creator>
  <cp:lastModifiedBy>Cynthia</cp:lastModifiedBy>
  <dcterms:created xsi:type="dcterms:W3CDTF">2016-09-21T22:00:51Z</dcterms:created>
  <dcterms:modified xsi:type="dcterms:W3CDTF">2018-05-16T02:16:29Z</dcterms:modified>
</cp:coreProperties>
</file>